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426"/>
  <workbookPr showInkAnnotation="0" autoCompressPictures="0"/>
  <bookViews>
    <workbookView xWindow="0" yWindow="0" windowWidth="25600" windowHeight="15460" tabRatio="500"/>
  </bookViews>
  <sheets>
    <sheet name="Blat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24" i="1" l="1"/>
  <c r="S124" i="1"/>
  <c r="T124" i="1"/>
  <c r="Q124" i="1"/>
  <c r="AG98" i="1"/>
  <c r="AH98" i="1"/>
  <c r="AI98" i="1"/>
  <c r="AF98" i="1"/>
  <c r="U40" i="1"/>
  <c r="V40" i="1"/>
  <c r="W40" i="1"/>
  <c r="T40" i="1"/>
  <c r="U28" i="1"/>
  <c r="V28" i="1"/>
  <c r="W28" i="1"/>
  <c r="T28" i="1"/>
  <c r="AI111" i="1"/>
  <c r="AH111" i="1"/>
  <c r="AG111" i="1"/>
  <c r="AF111" i="1"/>
  <c r="J88" i="1"/>
  <c r="I88" i="1"/>
  <c r="H88" i="1"/>
  <c r="G88" i="1"/>
  <c r="T77" i="1"/>
  <c r="R77" i="1"/>
  <c r="S77" i="1"/>
  <c r="Q77" i="1"/>
  <c r="R20" i="1"/>
  <c r="S20" i="1"/>
  <c r="T20" i="1"/>
  <c r="Q20" i="1"/>
</calcChain>
</file>

<file path=xl/sharedStrings.xml><?xml version="1.0" encoding="utf-8"?>
<sst xmlns="http://schemas.openxmlformats.org/spreadsheetml/2006/main" count="181" uniqueCount="47">
  <si>
    <t>WT sh</t>
  </si>
  <si>
    <t>HET sh</t>
  </si>
  <si>
    <t>WT TAC</t>
  </si>
  <si>
    <t>HET TAC</t>
  </si>
  <si>
    <t>Heart weight/body weight</t>
  </si>
  <si>
    <t>VPCs</t>
  </si>
  <si>
    <t>no VPCs</t>
  </si>
  <si>
    <t>Holter VPC</t>
  </si>
  <si>
    <t>Holter AV Block duration (ms)</t>
  </si>
  <si>
    <t>VT</t>
  </si>
  <si>
    <t>no VT</t>
  </si>
  <si>
    <t>EP Study Probability of VT induciton (%)</t>
  </si>
  <si>
    <t>AF</t>
  </si>
  <si>
    <t>no AF</t>
  </si>
  <si>
    <t>EP Study Probability of induction of AF (%)</t>
  </si>
  <si>
    <t>Echo: IVSD (mm)</t>
  </si>
  <si>
    <t>Echo: FS (%)</t>
  </si>
  <si>
    <t>Echo: Ejection Fraction (%)</t>
  </si>
  <si>
    <t>Het sh</t>
  </si>
  <si>
    <t>Fibrosis (%)</t>
  </si>
  <si>
    <t>mtDNA Copy number</t>
  </si>
  <si>
    <t>Complex I activity</t>
  </si>
  <si>
    <t>COX activity</t>
  </si>
  <si>
    <t>citrate Syntase activity</t>
  </si>
  <si>
    <t>ComplexI/CS</t>
  </si>
  <si>
    <t>COX/CS</t>
  </si>
  <si>
    <t>Het TAC</t>
  </si>
  <si>
    <t>Cardiac output (µl/min)</t>
  </si>
  <si>
    <t>end systolic volume</t>
  </si>
  <si>
    <t>end diastolic volume</t>
  </si>
  <si>
    <t>carotid pressure systolic</t>
  </si>
  <si>
    <t>carotic pressure diastolic</t>
  </si>
  <si>
    <t>Heart weight for Figure S1</t>
  </si>
  <si>
    <t>Tibia length for Figure S1</t>
  </si>
  <si>
    <t>Heart weight / Tibia length ratio for Figure S1</t>
  </si>
  <si>
    <t>Echo age</t>
  </si>
  <si>
    <t>Fibrosis age</t>
  </si>
  <si>
    <t>Millar age</t>
  </si>
  <si>
    <t>Age Holter</t>
  </si>
  <si>
    <t>Age EPI</t>
  </si>
  <si>
    <t>Mito function age</t>
  </si>
  <si>
    <t>Tibia age</t>
  </si>
  <si>
    <t>Echo: LVEDV (mm)</t>
  </si>
  <si>
    <t>Age (weeks)</t>
  </si>
  <si>
    <t>Body weight (g)</t>
  </si>
  <si>
    <t>Heart weight (mg)</t>
  </si>
  <si>
    <t>Millar: Heart rate (bp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name val="Arial"/>
    </font>
    <font>
      <i/>
      <sz val="12"/>
      <color rgb="FF0000FF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8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left"/>
    </xf>
    <xf numFmtId="0" fontId="1" fillId="0" borderId="1" xfId="0" applyFont="1" applyBorder="1"/>
    <xf numFmtId="0" fontId="0" fillId="0" borderId="1" xfId="0" applyBorder="1"/>
    <xf numFmtId="0" fontId="1" fillId="0" borderId="0" xfId="0" applyFont="1" applyBorder="1"/>
    <xf numFmtId="0" fontId="0" fillId="0" borderId="0" xfId="0" applyBorder="1"/>
    <xf numFmtId="0" fontId="1" fillId="0" borderId="0" xfId="0" applyFont="1" applyFill="1" applyBorder="1"/>
    <xf numFmtId="0" fontId="0" fillId="0" borderId="2" xfId="0" applyBorder="1"/>
    <xf numFmtId="0" fontId="1" fillId="0" borderId="0" xfId="0" applyFont="1" applyFill="1"/>
    <xf numFmtId="0" fontId="0" fillId="0" borderId="0" xfId="0" applyFill="1"/>
    <xf numFmtId="0" fontId="1" fillId="0" borderId="1" xfId="0" applyFont="1" applyFill="1" applyBorder="1"/>
  </cellXfs>
  <cellStyles count="285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Besuchter Link" xfId="82" builtinId="9" hidden="1"/>
    <cellStyle name="Besuchter Link" xfId="84" builtinId="9" hidden="1"/>
    <cellStyle name="Besuchter Link" xfId="86" builtinId="9" hidden="1"/>
    <cellStyle name="Besuchter Link" xfId="88" builtinId="9" hidden="1"/>
    <cellStyle name="Besuchter Link" xfId="90" builtinId="9" hidden="1"/>
    <cellStyle name="Besuchter Link" xfId="92" builtinId="9" hidden="1"/>
    <cellStyle name="Besuchter Link" xfId="94" builtinId="9" hidden="1"/>
    <cellStyle name="Besuchter Link" xfId="96" builtinId="9" hidden="1"/>
    <cellStyle name="Besuchter Link" xfId="98" builtinId="9" hidden="1"/>
    <cellStyle name="Besuchter Link" xfId="100" builtinId="9" hidden="1"/>
    <cellStyle name="Besuchter Link" xfId="102" builtinId="9" hidden="1"/>
    <cellStyle name="Besuchter Link" xfId="104" builtinId="9" hidden="1"/>
    <cellStyle name="Besuchter Link" xfId="106" builtinId="9" hidden="1"/>
    <cellStyle name="Besuchter Link" xfId="108" builtinId="9" hidden="1"/>
    <cellStyle name="Besuchter Link" xfId="110" builtinId="9" hidden="1"/>
    <cellStyle name="Besuchter Link" xfId="112" builtinId="9" hidden="1"/>
    <cellStyle name="Besuchter Link" xfId="114" builtinId="9" hidden="1"/>
    <cellStyle name="Besuchter Link" xfId="116" builtinId="9" hidden="1"/>
    <cellStyle name="Besuchter Link" xfId="118" builtinId="9" hidden="1"/>
    <cellStyle name="Besuchter Link" xfId="120" builtinId="9" hidden="1"/>
    <cellStyle name="Besuchter Link" xfId="122" builtinId="9" hidden="1"/>
    <cellStyle name="Besuchter Link" xfId="124" builtinId="9" hidden="1"/>
    <cellStyle name="Besuchter Link" xfId="126" builtinId="9" hidden="1"/>
    <cellStyle name="Besuchter Link" xfId="128" builtinId="9" hidden="1"/>
    <cellStyle name="Besuchter Link" xfId="130" builtinId="9" hidden="1"/>
    <cellStyle name="Besuchter Link" xfId="132" builtinId="9" hidden="1"/>
    <cellStyle name="Besuchter Link" xfId="134" builtinId="9" hidden="1"/>
    <cellStyle name="Besuchter Link" xfId="136" builtinId="9" hidden="1"/>
    <cellStyle name="Besuchter Link" xfId="138" builtinId="9" hidden="1"/>
    <cellStyle name="Besuchter Link" xfId="140" builtinId="9" hidden="1"/>
    <cellStyle name="Besuchter Link" xfId="142" builtinId="9" hidden="1"/>
    <cellStyle name="Besuchter Link" xfId="144" builtinId="9" hidden="1"/>
    <cellStyle name="Besuchter Link" xfId="146" builtinId="9" hidden="1"/>
    <cellStyle name="Besuchter Link" xfId="148" builtinId="9" hidden="1"/>
    <cellStyle name="Besuchter Link" xfId="150" builtinId="9" hidden="1"/>
    <cellStyle name="Besuchter Link" xfId="152" builtinId="9" hidden="1"/>
    <cellStyle name="Besuchter Link" xfId="154" builtinId="9" hidden="1"/>
    <cellStyle name="Besuchter Link" xfId="156" builtinId="9" hidden="1"/>
    <cellStyle name="Besuchter Link" xfId="158" builtinId="9" hidden="1"/>
    <cellStyle name="Besuchter Link" xfId="160" builtinId="9" hidden="1"/>
    <cellStyle name="Besuchter Link" xfId="162" builtinId="9" hidden="1"/>
    <cellStyle name="Besuchter Link" xfId="164" builtinId="9" hidden="1"/>
    <cellStyle name="Besuchter Link" xfId="166" builtinId="9" hidden="1"/>
    <cellStyle name="Besuchter Link" xfId="168" builtinId="9" hidden="1"/>
    <cellStyle name="Besuchter Link" xfId="170" builtinId="9" hidden="1"/>
    <cellStyle name="Besuchter Link" xfId="172" builtinId="9" hidden="1"/>
    <cellStyle name="Besuchter Link" xfId="174" builtinId="9" hidden="1"/>
    <cellStyle name="Besuchter Link" xfId="176" builtinId="9" hidden="1"/>
    <cellStyle name="Besuchter Link" xfId="178" builtinId="9" hidden="1"/>
    <cellStyle name="Besuchter Link" xfId="180" builtinId="9" hidden="1"/>
    <cellStyle name="Besuchter Link" xfId="182" builtinId="9" hidden="1"/>
    <cellStyle name="Besuchter Link" xfId="184" builtinId="9" hidden="1"/>
    <cellStyle name="Besuchter Link" xfId="186" builtinId="9" hidden="1"/>
    <cellStyle name="Besuchter Link" xfId="188" builtinId="9" hidden="1"/>
    <cellStyle name="Besuchter Link" xfId="190" builtinId="9" hidden="1"/>
    <cellStyle name="Besuchter Link" xfId="192" builtinId="9" hidden="1"/>
    <cellStyle name="Besuchter Link" xfId="194" builtinId="9" hidden="1"/>
    <cellStyle name="Besuchter Link" xfId="196" builtinId="9" hidden="1"/>
    <cellStyle name="Besuchter Link" xfId="198" builtinId="9" hidden="1"/>
    <cellStyle name="Besuchter Link" xfId="200" builtinId="9" hidden="1"/>
    <cellStyle name="Besuchter Link" xfId="202" builtinId="9" hidden="1"/>
    <cellStyle name="Besuchter Link" xfId="204" builtinId="9" hidden="1"/>
    <cellStyle name="Besuchter Link" xfId="206" builtinId="9" hidden="1"/>
    <cellStyle name="Besuchter Link" xfId="208" builtinId="9" hidden="1"/>
    <cellStyle name="Besuchter Link" xfId="210" builtinId="9" hidden="1"/>
    <cellStyle name="Besuchter Link" xfId="212" builtinId="9" hidden="1"/>
    <cellStyle name="Besuchter Link" xfId="214" builtinId="9" hidden="1"/>
    <cellStyle name="Besuchter Link" xfId="216" builtinId="9" hidden="1"/>
    <cellStyle name="Besuchter Link" xfId="218" builtinId="9" hidden="1"/>
    <cellStyle name="Besuchter Link" xfId="220" builtinId="9" hidden="1"/>
    <cellStyle name="Besuchter Link" xfId="222" builtinId="9" hidden="1"/>
    <cellStyle name="Besuchter Link" xfId="224" builtinId="9" hidden="1"/>
    <cellStyle name="Besuchter Link" xfId="226" builtinId="9" hidden="1"/>
    <cellStyle name="Besuchter Link" xfId="228" builtinId="9" hidden="1"/>
    <cellStyle name="Besuchter Link" xfId="230" builtinId="9" hidden="1"/>
    <cellStyle name="Besuchter Link" xfId="232" builtinId="9" hidden="1"/>
    <cellStyle name="Besuchter Link" xfId="234" builtinId="9" hidden="1"/>
    <cellStyle name="Besuchter Link" xfId="236" builtinId="9" hidden="1"/>
    <cellStyle name="Besuchter Link" xfId="238" builtinId="9" hidden="1"/>
    <cellStyle name="Besuchter Link" xfId="240" builtinId="9" hidden="1"/>
    <cellStyle name="Besuchter Link" xfId="242" builtinId="9" hidden="1"/>
    <cellStyle name="Besuchter Link" xfId="244" builtinId="9" hidden="1"/>
    <cellStyle name="Besuchter Link" xfId="246" builtinId="9" hidden="1"/>
    <cellStyle name="Besuchter Link" xfId="248" builtinId="9" hidden="1"/>
    <cellStyle name="Besuchter Link" xfId="250" builtinId="9" hidden="1"/>
    <cellStyle name="Besuchter Link" xfId="252" builtinId="9" hidden="1"/>
    <cellStyle name="Besuchter Link" xfId="254" builtinId="9" hidden="1"/>
    <cellStyle name="Besuchter Link" xfId="256" builtinId="9" hidden="1"/>
    <cellStyle name="Besuchter Link" xfId="258" builtinId="9" hidden="1"/>
    <cellStyle name="Besuchter Link" xfId="260" builtinId="9" hidden="1"/>
    <cellStyle name="Besuchter Link" xfId="262" builtinId="9" hidden="1"/>
    <cellStyle name="Besuchter Link" xfId="264" builtinId="9" hidden="1"/>
    <cellStyle name="Besuchter Link" xfId="266" builtinId="9" hidden="1"/>
    <cellStyle name="Besuchter Link" xfId="268" builtinId="9" hidden="1"/>
    <cellStyle name="Besuchter Link" xfId="270" builtinId="9" hidden="1"/>
    <cellStyle name="Besuchter Link" xfId="272" builtinId="9" hidden="1"/>
    <cellStyle name="Besuchter Link" xfId="274" builtinId="9" hidden="1"/>
    <cellStyle name="Besuchter Link" xfId="276" builtinId="9" hidden="1"/>
    <cellStyle name="Besuchter Link" xfId="278" builtinId="9" hidden="1"/>
    <cellStyle name="Besuchter Link" xfId="280" builtinId="9" hidden="1"/>
    <cellStyle name="Besuchter Link" xfId="282" builtinId="9" hidden="1"/>
    <cellStyle name="Besuchter Link" xfId="284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Link" xfId="177" builtinId="8" hidden="1"/>
    <cellStyle name="Link" xfId="179" builtinId="8" hidden="1"/>
    <cellStyle name="Link" xfId="181" builtinId="8" hidden="1"/>
    <cellStyle name="Link" xfId="183" builtinId="8" hidden="1"/>
    <cellStyle name="Link" xfId="185" builtinId="8" hidden="1"/>
    <cellStyle name="Link" xfId="187" builtinId="8" hidden="1"/>
    <cellStyle name="Link" xfId="189" builtinId="8" hidden="1"/>
    <cellStyle name="Link" xfId="191" builtinId="8" hidden="1"/>
    <cellStyle name="Link" xfId="193" builtinId="8" hidden="1"/>
    <cellStyle name="Link" xfId="195" builtinId="8" hidden="1"/>
    <cellStyle name="Link" xfId="197" builtinId="8" hidden="1"/>
    <cellStyle name="Link" xfId="199" builtinId="8" hidden="1"/>
    <cellStyle name="Link" xfId="201" builtinId="8" hidden="1"/>
    <cellStyle name="Link" xfId="203" builtinId="8" hidden="1"/>
    <cellStyle name="Link" xfId="205" builtinId="8" hidden="1"/>
    <cellStyle name="Link" xfId="207" builtinId="8" hidden="1"/>
    <cellStyle name="Link" xfId="209" builtinId="8" hidden="1"/>
    <cellStyle name="Link" xfId="211" builtinId="8" hidden="1"/>
    <cellStyle name="Link" xfId="213" builtinId="8" hidden="1"/>
    <cellStyle name="Link" xfId="215" builtinId="8" hidden="1"/>
    <cellStyle name="Link" xfId="217" builtinId="8" hidden="1"/>
    <cellStyle name="Link" xfId="219" builtinId="8" hidden="1"/>
    <cellStyle name="Link" xfId="221" builtinId="8" hidden="1"/>
    <cellStyle name="Link" xfId="223" builtinId="8" hidden="1"/>
    <cellStyle name="Link" xfId="225" builtinId="8" hidden="1"/>
    <cellStyle name="Link" xfId="227" builtinId="8" hidden="1"/>
    <cellStyle name="Link" xfId="229" builtinId="8" hidden="1"/>
    <cellStyle name="Link" xfId="231" builtinId="8" hidden="1"/>
    <cellStyle name="Link" xfId="233" builtinId="8" hidden="1"/>
    <cellStyle name="Link" xfId="235" builtinId="8" hidden="1"/>
    <cellStyle name="Link" xfId="237" builtinId="8" hidden="1"/>
    <cellStyle name="Link" xfId="239" builtinId="8" hidden="1"/>
    <cellStyle name="Link" xfId="241" builtinId="8" hidden="1"/>
    <cellStyle name="Link" xfId="243" builtinId="8" hidden="1"/>
    <cellStyle name="Link" xfId="245" builtinId="8" hidden="1"/>
    <cellStyle name="Link" xfId="247" builtinId="8" hidden="1"/>
    <cellStyle name="Link" xfId="249" builtinId="8" hidden="1"/>
    <cellStyle name="Link" xfId="251" builtinId="8" hidden="1"/>
    <cellStyle name="Link" xfId="253" builtinId="8" hidden="1"/>
    <cellStyle name="Link" xfId="255" builtinId="8" hidden="1"/>
    <cellStyle name="Link" xfId="257" builtinId="8" hidden="1"/>
    <cellStyle name="Link" xfId="259" builtinId="8" hidden="1"/>
    <cellStyle name="Link" xfId="261" builtinId="8" hidden="1"/>
    <cellStyle name="Link" xfId="263" builtinId="8" hidden="1"/>
    <cellStyle name="Link" xfId="265" builtinId="8" hidden="1"/>
    <cellStyle name="Link" xfId="267" builtinId="8" hidden="1"/>
    <cellStyle name="Link" xfId="269" builtinId="8" hidden="1"/>
    <cellStyle name="Link" xfId="271" builtinId="8" hidden="1"/>
    <cellStyle name="Link" xfId="273" builtinId="8" hidden="1"/>
    <cellStyle name="Link" xfId="275" builtinId="8" hidden="1"/>
    <cellStyle name="Link" xfId="277" builtinId="8" hidden="1"/>
    <cellStyle name="Link" xfId="279" builtinId="8" hidden="1"/>
    <cellStyle name="Link" xfId="281" builtinId="8" hidden="1"/>
    <cellStyle name="Link" xfId="283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I127"/>
  <sheetViews>
    <sheetView tabSelected="1" topLeftCell="A94" workbookViewId="0">
      <selection activeCell="G112" sqref="G112"/>
    </sheetView>
  </sheetViews>
  <sheetFormatPr baseColWidth="10" defaultRowHeight="15" x14ac:dyDescent="0"/>
  <sheetData>
    <row r="1" spans="2:27">
      <c r="B1" t="s">
        <v>44</v>
      </c>
      <c r="G1" t="s">
        <v>45</v>
      </c>
      <c r="L1" t="s">
        <v>4</v>
      </c>
      <c r="Q1" t="s">
        <v>43</v>
      </c>
    </row>
    <row r="2" spans="2:27">
      <c r="B2" s="2" t="s">
        <v>0</v>
      </c>
      <c r="C2" s="2" t="s">
        <v>1</v>
      </c>
      <c r="D2" s="2" t="s">
        <v>2</v>
      </c>
      <c r="E2" s="2" t="s">
        <v>3</v>
      </c>
      <c r="G2" s="2" t="s">
        <v>0</v>
      </c>
      <c r="H2" s="2" t="s">
        <v>1</v>
      </c>
      <c r="I2" s="2" t="s">
        <v>2</v>
      </c>
      <c r="J2" s="2" t="s">
        <v>3</v>
      </c>
      <c r="L2" s="2" t="s">
        <v>0</v>
      </c>
      <c r="M2" s="2" t="s">
        <v>1</v>
      </c>
      <c r="N2" s="2" t="s">
        <v>2</v>
      </c>
      <c r="O2" s="2" t="s">
        <v>3</v>
      </c>
      <c r="Q2" s="2" t="s">
        <v>0</v>
      </c>
      <c r="R2" s="2" t="s">
        <v>1</v>
      </c>
      <c r="S2" s="2" t="s">
        <v>2</v>
      </c>
      <c r="T2" s="2" t="s">
        <v>3</v>
      </c>
    </row>
    <row r="3" spans="2:27">
      <c r="B3" s="1">
        <v>28.5</v>
      </c>
      <c r="C3" s="1">
        <v>33.799999999999997</v>
      </c>
      <c r="D3" s="1">
        <v>23.1</v>
      </c>
      <c r="E3" s="1">
        <v>25.5</v>
      </c>
      <c r="G3" s="1">
        <v>224.8</v>
      </c>
      <c r="H3" s="1">
        <v>197.8</v>
      </c>
      <c r="I3" s="1">
        <v>199.5</v>
      </c>
      <c r="J3" s="1">
        <v>281.10000000000002</v>
      </c>
      <c r="L3" s="1">
        <v>7.8877189999999997</v>
      </c>
      <c r="M3" s="1">
        <v>5.8520709999999996</v>
      </c>
      <c r="N3" s="1">
        <v>8.6363640000000004</v>
      </c>
      <c r="O3" s="1">
        <v>11.023529999999999</v>
      </c>
      <c r="Q3" s="11">
        <v>20.857140000000001</v>
      </c>
      <c r="R3" s="11">
        <v>20</v>
      </c>
      <c r="S3" s="11">
        <v>26</v>
      </c>
      <c r="T3" s="11">
        <v>20.285720000000001</v>
      </c>
      <c r="V3" s="1"/>
      <c r="W3" s="1"/>
      <c r="X3" s="1"/>
      <c r="Y3" s="1"/>
      <c r="Z3" s="1"/>
    </row>
    <row r="4" spans="2:27">
      <c r="B4" s="1">
        <v>20.3</v>
      </c>
      <c r="C4" s="1">
        <v>26.3</v>
      </c>
      <c r="D4" s="1">
        <v>22.9</v>
      </c>
      <c r="E4" s="1">
        <v>28</v>
      </c>
      <c r="G4" s="1">
        <v>181</v>
      </c>
      <c r="H4" s="1">
        <v>219</v>
      </c>
      <c r="I4" s="1">
        <v>152.6</v>
      </c>
      <c r="J4" s="1">
        <v>247.4</v>
      </c>
      <c r="L4" s="1">
        <v>8.9162560000000006</v>
      </c>
      <c r="M4" s="1">
        <v>8.3269959999999994</v>
      </c>
      <c r="N4" s="1">
        <v>6.6637550000000001</v>
      </c>
      <c r="O4" s="1">
        <v>8.8357139999999994</v>
      </c>
      <c r="Q4" s="11">
        <v>20</v>
      </c>
      <c r="R4" s="11">
        <v>15</v>
      </c>
      <c r="S4" s="11">
        <v>19</v>
      </c>
      <c r="T4" s="11">
        <v>20.285720000000001</v>
      </c>
      <c r="V4" s="1"/>
      <c r="W4" s="1"/>
      <c r="X4" s="1"/>
      <c r="Y4" s="1"/>
      <c r="Z4" s="1"/>
    </row>
    <row r="5" spans="2:27">
      <c r="B5" s="1">
        <v>28.1</v>
      </c>
      <c r="C5" s="1">
        <v>21.7</v>
      </c>
      <c r="D5" s="1">
        <v>23.1</v>
      </c>
      <c r="E5" s="1">
        <v>20.8</v>
      </c>
      <c r="G5" s="1">
        <v>195</v>
      </c>
      <c r="H5" s="1">
        <v>173</v>
      </c>
      <c r="I5" s="1">
        <v>154</v>
      </c>
      <c r="J5" s="1">
        <v>150.1</v>
      </c>
      <c r="L5" s="1">
        <v>6.9395020000000001</v>
      </c>
      <c r="M5" s="1">
        <v>7.9723499999999996</v>
      </c>
      <c r="N5" s="1">
        <v>6.6666670000000003</v>
      </c>
      <c r="O5" s="1">
        <v>7.2163459999999997</v>
      </c>
      <c r="Q5" s="11">
        <v>25</v>
      </c>
      <c r="R5" s="11">
        <v>16</v>
      </c>
      <c r="S5" s="11">
        <v>15.428570000000001</v>
      </c>
      <c r="T5" s="11">
        <v>18.857140000000001</v>
      </c>
      <c r="V5" s="1"/>
      <c r="W5" s="1"/>
      <c r="X5" s="1"/>
      <c r="Y5" s="1"/>
      <c r="Z5" s="1"/>
    </row>
    <row r="6" spans="2:27">
      <c r="B6" s="1">
        <v>27.1</v>
      </c>
      <c r="C6" s="1">
        <v>24.1</v>
      </c>
      <c r="D6" s="1">
        <v>23.1</v>
      </c>
      <c r="E6" s="1">
        <v>25.5</v>
      </c>
      <c r="G6" s="1">
        <v>165</v>
      </c>
      <c r="H6" s="1">
        <v>166</v>
      </c>
      <c r="I6" s="1">
        <v>154</v>
      </c>
      <c r="J6" s="1">
        <v>167.1</v>
      </c>
      <c r="L6" s="1">
        <v>6.0885610000000003</v>
      </c>
      <c r="M6" s="1">
        <v>6.8879669999999997</v>
      </c>
      <c r="N6" s="1">
        <v>6.6666670000000003</v>
      </c>
      <c r="O6" s="1">
        <v>6.5529409999999997</v>
      </c>
      <c r="Q6" s="11">
        <v>25</v>
      </c>
      <c r="R6" s="11">
        <v>16.7</v>
      </c>
      <c r="S6" s="11">
        <v>15.428570000000001</v>
      </c>
      <c r="T6" s="11">
        <v>19.285720000000001</v>
      </c>
      <c r="V6" s="1"/>
      <c r="W6" s="1"/>
      <c r="X6" s="1"/>
      <c r="Y6" s="1"/>
      <c r="Z6" s="1"/>
    </row>
    <row r="7" spans="2:27">
      <c r="B7" s="1">
        <v>21.9</v>
      </c>
      <c r="C7" s="1">
        <v>21.4</v>
      </c>
      <c r="D7" s="1">
        <v>21.4</v>
      </c>
      <c r="E7" s="1">
        <v>18.899999999999999</v>
      </c>
      <c r="G7" s="1">
        <v>165</v>
      </c>
      <c r="H7" s="1">
        <v>169</v>
      </c>
      <c r="I7" s="1">
        <v>154</v>
      </c>
      <c r="J7" s="1">
        <v>163</v>
      </c>
      <c r="L7" s="1">
        <v>7.5342460000000004</v>
      </c>
      <c r="M7" s="1">
        <v>7.8971960000000001</v>
      </c>
      <c r="N7" s="1">
        <v>7.1962619999999999</v>
      </c>
      <c r="O7" s="1">
        <v>8.6243379999999998</v>
      </c>
      <c r="Q7" s="11">
        <v>22</v>
      </c>
      <c r="R7" s="11">
        <v>16</v>
      </c>
      <c r="S7" s="11">
        <v>16.142859999999999</v>
      </c>
      <c r="T7" s="11">
        <v>16.142859999999999</v>
      </c>
      <c r="V7" s="1"/>
      <c r="X7" s="1"/>
      <c r="Y7" s="1"/>
      <c r="Z7" s="1"/>
    </row>
    <row r="8" spans="2:27">
      <c r="B8" s="1">
        <v>23.7</v>
      </c>
      <c r="C8" s="1">
        <v>22.2</v>
      </c>
      <c r="D8" s="1">
        <v>25</v>
      </c>
      <c r="E8" s="1">
        <v>21.2</v>
      </c>
      <c r="G8" s="1">
        <v>145</v>
      </c>
      <c r="H8" s="1">
        <v>186</v>
      </c>
      <c r="I8" s="1">
        <v>220</v>
      </c>
      <c r="J8" s="1">
        <v>160.5</v>
      </c>
      <c r="L8" s="1">
        <v>6.118144</v>
      </c>
      <c r="M8" s="1">
        <v>8.3783779999999997</v>
      </c>
      <c r="N8" s="1">
        <v>6.2</v>
      </c>
      <c r="O8" s="1">
        <v>7.5707550000000001</v>
      </c>
      <c r="Q8" s="11">
        <v>22</v>
      </c>
      <c r="R8" s="11">
        <v>21.1</v>
      </c>
      <c r="S8" s="11">
        <v>21</v>
      </c>
      <c r="T8" s="11">
        <v>20.285720000000001</v>
      </c>
      <c r="V8" s="1"/>
      <c r="X8" s="1"/>
      <c r="Y8" s="1"/>
      <c r="Z8" s="1"/>
    </row>
    <row r="9" spans="2:27">
      <c r="B9" s="1">
        <v>22.5</v>
      </c>
      <c r="C9" s="1">
        <v>34.799999999999997</v>
      </c>
      <c r="D9" s="1">
        <v>19</v>
      </c>
      <c r="E9" s="1">
        <v>23</v>
      </c>
      <c r="G9" s="1">
        <v>140</v>
      </c>
      <c r="H9" s="1">
        <v>241</v>
      </c>
      <c r="I9" s="1">
        <v>155</v>
      </c>
      <c r="J9" s="1">
        <v>183</v>
      </c>
      <c r="L9" s="1">
        <v>6.2222220000000004</v>
      </c>
      <c r="M9" s="1">
        <v>8.3333329999999997</v>
      </c>
      <c r="N9" s="1">
        <v>8.8000000000000007</v>
      </c>
      <c r="O9" s="1">
        <v>8.5</v>
      </c>
      <c r="Q9" s="11">
        <v>20</v>
      </c>
      <c r="R9" s="11">
        <v>21.1</v>
      </c>
      <c r="S9" s="11">
        <v>23</v>
      </c>
      <c r="T9" s="11">
        <v>22</v>
      </c>
      <c r="V9" s="8"/>
      <c r="W9" s="8"/>
      <c r="X9" s="7"/>
      <c r="Y9" s="7"/>
      <c r="Z9" s="7"/>
      <c r="AA9" s="8"/>
    </row>
    <row r="10" spans="2:27">
      <c r="B10" s="1">
        <v>25.2</v>
      </c>
      <c r="C10" s="1">
        <v>30.2</v>
      </c>
      <c r="D10" s="1"/>
      <c r="G10" s="1">
        <v>138</v>
      </c>
      <c r="H10" s="1">
        <v>284</v>
      </c>
      <c r="L10" s="1">
        <v>5.476191</v>
      </c>
      <c r="M10" s="1">
        <v>6.9536420000000003</v>
      </c>
      <c r="N10" s="1"/>
      <c r="Q10" s="11">
        <v>21</v>
      </c>
      <c r="R10" s="11">
        <v>21.3</v>
      </c>
      <c r="S10" s="12"/>
      <c r="T10" s="12"/>
      <c r="W10" s="8"/>
      <c r="X10" s="8"/>
      <c r="Y10" s="8"/>
      <c r="Z10" s="8"/>
      <c r="AA10" s="8"/>
    </row>
    <row r="11" spans="2:27">
      <c r="B11" s="1">
        <v>24.2</v>
      </c>
      <c r="C11" s="1">
        <v>24</v>
      </c>
      <c r="D11" s="1"/>
      <c r="E11" s="1"/>
      <c r="G11" s="1">
        <v>104</v>
      </c>
      <c r="H11" s="1">
        <v>210</v>
      </c>
      <c r="J11" s="1"/>
      <c r="L11" s="1">
        <v>4.3333329999999997</v>
      </c>
      <c r="M11" s="1">
        <v>9</v>
      </c>
      <c r="O11" s="1"/>
      <c r="Q11" s="11">
        <v>25.3</v>
      </c>
      <c r="R11" s="11">
        <v>21.4</v>
      </c>
      <c r="S11" s="12"/>
      <c r="T11" s="11"/>
    </row>
    <row r="12" spans="2:27">
      <c r="B12" s="1">
        <v>24</v>
      </c>
      <c r="C12" s="1">
        <v>32.200000000000003</v>
      </c>
      <c r="D12" s="1"/>
      <c r="E12" s="1"/>
      <c r="G12" s="1">
        <v>169</v>
      </c>
      <c r="H12" s="1">
        <v>216</v>
      </c>
      <c r="I12" s="1"/>
      <c r="J12" s="1"/>
      <c r="L12" s="1">
        <v>5.929824</v>
      </c>
      <c r="M12" s="1">
        <v>6.4074070000000001</v>
      </c>
      <c r="O12" s="1"/>
      <c r="Q12" s="11">
        <v>25.3</v>
      </c>
      <c r="R12" s="11">
        <v>23.3</v>
      </c>
      <c r="S12" s="11"/>
      <c r="T12" s="11"/>
    </row>
    <row r="13" spans="2:27">
      <c r="B13" s="1">
        <v>28.5</v>
      </c>
      <c r="C13" s="1">
        <v>30.6</v>
      </c>
      <c r="D13" s="1"/>
      <c r="E13" s="1"/>
      <c r="G13" s="1">
        <v>149</v>
      </c>
      <c r="H13" s="1">
        <v>173</v>
      </c>
      <c r="I13" s="1"/>
      <c r="J13" s="1"/>
      <c r="L13" s="1">
        <v>5.3214290000000002</v>
      </c>
      <c r="M13" s="1">
        <v>7.7611939999999997</v>
      </c>
      <c r="N13" s="1"/>
      <c r="O13" s="1"/>
      <c r="Q13" s="11">
        <v>22.6</v>
      </c>
      <c r="R13" s="11">
        <v>22.4</v>
      </c>
      <c r="S13" s="11"/>
      <c r="T13" s="11"/>
    </row>
    <row r="14" spans="2:27">
      <c r="B14" s="1">
        <v>28</v>
      </c>
      <c r="C14" s="1">
        <v>21.2</v>
      </c>
      <c r="D14" s="1"/>
      <c r="E14" s="1"/>
      <c r="G14" s="1">
        <v>217</v>
      </c>
      <c r="H14" s="1">
        <v>192</v>
      </c>
      <c r="I14" s="1"/>
      <c r="J14" s="1"/>
      <c r="L14" s="1">
        <v>7.75</v>
      </c>
      <c r="M14" s="1">
        <v>6.9064750000000004</v>
      </c>
      <c r="N14" s="1"/>
      <c r="O14" s="1"/>
      <c r="Q14" s="11">
        <v>22.6</v>
      </c>
      <c r="R14" s="11">
        <v>22.4</v>
      </c>
      <c r="S14" s="11"/>
      <c r="T14" s="11"/>
    </row>
    <row r="15" spans="2:27">
      <c r="B15" s="1">
        <v>28</v>
      </c>
      <c r="C15" s="1">
        <v>20.100000000000001</v>
      </c>
      <c r="D15" s="1"/>
      <c r="E15" s="1"/>
      <c r="G15" s="1">
        <v>176</v>
      </c>
      <c r="H15" s="1">
        <v>192</v>
      </c>
      <c r="I15" s="1"/>
      <c r="J15" s="1"/>
      <c r="L15" s="1">
        <v>7.753304</v>
      </c>
      <c r="M15" s="1">
        <v>6.6898960000000001</v>
      </c>
      <c r="N15" s="1"/>
      <c r="O15" s="1"/>
      <c r="Q15" s="11">
        <v>25.1</v>
      </c>
      <c r="R15" s="11">
        <v>22.4</v>
      </c>
      <c r="S15" s="11"/>
      <c r="T15" s="11"/>
    </row>
    <row r="16" spans="2:27">
      <c r="B16" s="1">
        <v>29.7</v>
      </c>
      <c r="C16" s="1">
        <v>28.7</v>
      </c>
      <c r="D16" s="1"/>
      <c r="E16" s="1"/>
      <c r="G16" s="1">
        <v>169</v>
      </c>
      <c r="H16" s="1">
        <v>230</v>
      </c>
      <c r="I16" s="1"/>
      <c r="J16" s="1"/>
      <c r="L16" s="1">
        <v>6.9834709999999998</v>
      </c>
      <c r="M16" s="1">
        <v>8.7121209999999998</v>
      </c>
      <c r="N16" s="1"/>
      <c r="O16" s="1"/>
      <c r="Q16" s="11">
        <v>25.1</v>
      </c>
      <c r="R16" s="11">
        <v>23.3</v>
      </c>
      <c r="S16" s="11"/>
      <c r="T16" s="11"/>
    </row>
    <row r="17" spans="2:23">
      <c r="B17" s="1">
        <v>28</v>
      </c>
      <c r="C17" s="1">
        <v>26.4</v>
      </c>
      <c r="D17" s="1"/>
      <c r="E17" s="1"/>
      <c r="H17" s="1">
        <v>185</v>
      </c>
      <c r="I17" s="1"/>
      <c r="J17" s="1"/>
      <c r="L17" s="1"/>
      <c r="M17" s="1">
        <v>6.0855259999999998</v>
      </c>
      <c r="N17" s="1"/>
      <c r="O17" s="1"/>
      <c r="Q17" s="11">
        <v>25.1</v>
      </c>
      <c r="R17" s="11">
        <v>25.1</v>
      </c>
      <c r="S17" s="11"/>
      <c r="T17" s="11"/>
    </row>
    <row r="18" spans="2:23">
      <c r="B18" s="1">
        <v>22.7</v>
      </c>
      <c r="C18" s="1">
        <v>30.4</v>
      </c>
      <c r="D18" s="1"/>
      <c r="E18" s="1"/>
      <c r="G18" s="1"/>
      <c r="H18" s="1">
        <v>185</v>
      </c>
      <c r="I18" s="1"/>
      <c r="J18" s="1"/>
      <c r="M18" s="1">
        <v>7.5203249999999997</v>
      </c>
      <c r="N18" s="1"/>
      <c r="O18" s="1"/>
      <c r="Q18" s="11">
        <v>15</v>
      </c>
      <c r="R18" s="11">
        <v>25.1</v>
      </c>
      <c r="S18" s="11"/>
      <c r="T18" s="11"/>
    </row>
    <row r="19" spans="2:23">
      <c r="B19" s="1">
        <v>24.2</v>
      </c>
      <c r="C19" s="1">
        <v>27.4</v>
      </c>
      <c r="D19" s="1"/>
      <c r="E19" s="1"/>
      <c r="H19" s="1">
        <v>223</v>
      </c>
      <c r="I19" s="1"/>
      <c r="J19" s="1"/>
      <c r="L19" s="1"/>
      <c r="M19" s="1">
        <v>6.1</v>
      </c>
      <c r="N19" s="1"/>
      <c r="O19" s="1"/>
      <c r="Q19" s="13">
        <v>14</v>
      </c>
      <c r="R19" s="13">
        <v>19</v>
      </c>
      <c r="S19" s="13"/>
      <c r="T19" s="13"/>
    </row>
    <row r="20" spans="2:23">
      <c r="D20" s="1"/>
      <c r="E20" s="1"/>
      <c r="H20" s="1"/>
      <c r="I20" s="1"/>
      <c r="J20" s="1"/>
      <c r="N20" s="1"/>
      <c r="O20" s="1"/>
      <c r="Q20">
        <f>AVERAGE(Q3:Q19)</f>
        <v>22.115125882352945</v>
      </c>
      <c r="R20">
        <f t="shared" ref="R20:T20" si="0">AVERAGE(R3:R19)</f>
        <v>20.682352941176475</v>
      </c>
      <c r="S20">
        <f t="shared" si="0"/>
        <v>19.428571428571427</v>
      </c>
      <c r="T20">
        <f t="shared" si="0"/>
        <v>19.591839999999998</v>
      </c>
    </row>
    <row r="21" spans="2:23">
      <c r="D21" s="1"/>
      <c r="E21" s="1"/>
      <c r="H21" s="1"/>
      <c r="I21" s="1"/>
      <c r="J21" s="1"/>
      <c r="M21" s="1"/>
      <c r="N21" s="1"/>
      <c r="O21" s="1"/>
      <c r="S21" s="1"/>
      <c r="T21" s="1"/>
    </row>
    <row r="22" spans="2:23">
      <c r="D22" s="1"/>
      <c r="E22" s="1"/>
      <c r="I22" s="1"/>
      <c r="J22" s="1"/>
      <c r="N22" s="1"/>
      <c r="O22" s="1"/>
      <c r="S22" s="1"/>
      <c r="T22" s="1"/>
    </row>
    <row r="23" spans="2:23">
      <c r="B23" t="s">
        <v>7</v>
      </c>
      <c r="D23" s="1"/>
      <c r="E23" s="1"/>
      <c r="F23" t="s">
        <v>8</v>
      </c>
      <c r="I23" s="1"/>
      <c r="J23" s="1"/>
      <c r="K23" t="s">
        <v>11</v>
      </c>
      <c r="M23" s="3"/>
      <c r="N23" s="1"/>
      <c r="O23" s="1" t="s">
        <v>14</v>
      </c>
      <c r="S23" s="1"/>
      <c r="T23" t="s">
        <v>38</v>
      </c>
    </row>
    <row r="24" spans="2:23">
      <c r="B24" s="2"/>
      <c r="C24" s="2" t="s">
        <v>5</v>
      </c>
      <c r="D24" s="2" t="s">
        <v>6</v>
      </c>
      <c r="F24" s="2" t="s">
        <v>0</v>
      </c>
      <c r="G24" s="2" t="s">
        <v>1</v>
      </c>
      <c r="H24" s="2" t="s">
        <v>2</v>
      </c>
      <c r="I24" s="2" t="s">
        <v>3</v>
      </c>
      <c r="J24" s="1"/>
      <c r="K24" s="2"/>
      <c r="L24" s="2" t="s">
        <v>9</v>
      </c>
      <c r="M24" s="2" t="s">
        <v>10</v>
      </c>
      <c r="O24" s="2"/>
      <c r="P24" s="2" t="s">
        <v>12</v>
      </c>
      <c r="Q24" s="2" t="s">
        <v>13</v>
      </c>
      <c r="S24" s="1"/>
      <c r="T24" s="2" t="s">
        <v>0</v>
      </c>
      <c r="U24" s="2" t="s">
        <v>1</v>
      </c>
      <c r="V24" s="2" t="s">
        <v>2</v>
      </c>
      <c r="W24" s="2" t="s">
        <v>3</v>
      </c>
    </row>
    <row r="25" spans="2:23">
      <c r="B25" s="4" t="s">
        <v>0</v>
      </c>
      <c r="C25" s="1">
        <v>33</v>
      </c>
      <c r="D25" s="1">
        <v>67</v>
      </c>
      <c r="F25" s="1">
        <v>311</v>
      </c>
      <c r="G25" s="1">
        <v>525</v>
      </c>
      <c r="H25" s="1">
        <v>217</v>
      </c>
      <c r="I25" s="1">
        <v>556</v>
      </c>
      <c r="J25" s="1"/>
      <c r="K25" s="4" t="s">
        <v>0</v>
      </c>
      <c r="L25" s="1">
        <v>7</v>
      </c>
      <c r="M25" s="1">
        <v>93</v>
      </c>
      <c r="O25" s="4" t="s">
        <v>0</v>
      </c>
      <c r="P25" s="1">
        <v>1</v>
      </c>
      <c r="Q25" s="1">
        <v>99</v>
      </c>
      <c r="S25" s="1"/>
      <c r="T25" s="1">
        <v>20</v>
      </c>
      <c r="U25" s="1">
        <v>20</v>
      </c>
      <c r="V25" s="1">
        <v>16.14</v>
      </c>
      <c r="W25" s="1">
        <v>16.14</v>
      </c>
    </row>
    <row r="26" spans="2:23">
      <c r="B26" s="4" t="s">
        <v>1</v>
      </c>
      <c r="C26" s="1">
        <v>100</v>
      </c>
      <c r="D26" s="1">
        <v>0</v>
      </c>
      <c r="F26" s="1">
        <v>390</v>
      </c>
      <c r="G26" s="1">
        <v>300</v>
      </c>
      <c r="H26" s="1">
        <v>275</v>
      </c>
      <c r="I26" s="1">
        <v>330</v>
      </c>
      <c r="J26" s="1"/>
      <c r="K26" s="4" t="s">
        <v>1</v>
      </c>
      <c r="L26" s="1">
        <v>20</v>
      </c>
      <c r="M26" s="1">
        <v>80</v>
      </c>
      <c r="O26" s="4" t="s">
        <v>1</v>
      </c>
      <c r="P26" s="1">
        <v>20</v>
      </c>
      <c r="Q26" s="1">
        <v>80</v>
      </c>
      <c r="S26" s="1"/>
      <c r="T26" s="1">
        <v>25</v>
      </c>
      <c r="U26" s="1">
        <v>16</v>
      </c>
      <c r="V26" s="1">
        <v>21</v>
      </c>
      <c r="W26" s="1">
        <v>20.29</v>
      </c>
    </row>
    <row r="27" spans="2:23">
      <c r="B27" s="4" t="s">
        <v>2</v>
      </c>
      <c r="C27" s="1">
        <v>67</v>
      </c>
      <c r="D27" s="1">
        <v>33</v>
      </c>
      <c r="F27" s="1">
        <v>260</v>
      </c>
      <c r="G27" s="1">
        <v>253</v>
      </c>
      <c r="H27" s="1">
        <v>301</v>
      </c>
      <c r="I27" s="1">
        <v>340</v>
      </c>
      <c r="J27" s="1"/>
      <c r="K27" s="4" t="s">
        <v>2</v>
      </c>
      <c r="L27" s="1">
        <v>2</v>
      </c>
      <c r="M27" s="1">
        <v>98</v>
      </c>
      <c r="O27" s="4" t="s">
        <v>2</v>
      </c>
      <c r="P27" s="1">
        <v>4</v>
      </c>
      <c r="Q27" s="1">
        <v>96</v>
      </c>
      <c r="S27" s="1"/>
      <c r="T27" s="1">
        <v>22</v>
      </c>
      <c r="U27" s="1">
        <v>23.3</v>
      </c>
      <c r="V27" s="1">
        <v>23</v>
      </c>
      <c r="W27" s="1">
        <v>22</v>
      </c>
    </row>
    <row r="28" spans="2:23">
      <c r="B28" s="4" t="s">
        <v>3</v>
      </c>
      <c r="C28" s="1">
        <v>100</v>
      </c>
      <c r="D28" s="1">
        <v>0</v>
      </c>
      <c r="F28" s="1">
        <v>280</v>
      </c>
      <c r="G28" s="1">
        <v>237</v>
      </c>
      <c r="H28" s="1">
        <v>168</v>
      </c>
      <c r="I28" s="1">
        <v>488</v>
      </c>
      <c r="J28" s="1"/>
      <c r="K28" s="4" t="s">
        <v>3</v>
      </c>
      <c r="L28" s="1">
        <v>30</v>
      </c>
      <c r="M28" s="1">
        <v>70</v>
      </c>
      <c r="O28" s="4" t="s">
        <v>3</v>
      </c>
      <c r="P28" s="1">
        <v>27</v>
      </c>
      <c r="Q28" s="1">
        <v>73</v>
      </c>
      <c r="S28" s="1"/>
      <c r="T28" s="10">
        <f>AVERAGE(T25:T27)</f>
        <v>22.333333333333332</v>
      </c>
      <c r="U28" s="10">
        <f t="shared" ref="U28:W28" si="1">AVERAGE(U25:U27)</f>
        <v>19.766666666666666</v>
      </c>
      <c r="V28" s="10">
        <f t="shared" si="1"/>
        <v>20.046666666666667</v>
      </c>
      <c r="W28" s="10">
        <f t="shared" si="1"/>
        <v>19.476666666666667</v>
      </c>
    </row>
    <row r="29" spans="2:23">
      <c r="D29" s="1"/>
      <c r="E29" s="1"/>
      <c r="F29" s="1">
        <v>195</v>
      </c>
      <c r="G29" s="1">
        <v>259</v>
      </c>
      <c r="H29" s="1">
        <v>294</v>
      </c>
      <c r="I29" s="1">
        <v>306</v>
      </c>
      <c r="J29" s="1"/>
      <c r="N29" s="1"/>
      <c r="O29" s="1"/>
      <c r="S29" s="1"/>
      <c r="T29" s="1"/>
      <c r="U29" s="1"/>
      <c r="V29" s="1"/>
      <c r="W29" s="1"/>
    </row>
    <row r="30" spans="2:23">
      <c r="D30" s="1"/>
      <c r="E30" s="1"/>
      <c r="F30" s="1"/>
      <c r="G30" s="1">
        <v>221</v>
      </c>
      <c r="H30" s="1">
        <v>230</v>
      </c>
      <c r="I30" s="1">
        <v>324</v>
      </c>
      <c r="J30" s="1"/>
      <c r="N30" s="1"/>
      <c r="O30" s="1"/>
      <c r="S30" s="1"/>
      <c r="T30" s="1"/>
      <c r="U30" s="1"/>
      <c r="V30" s="1"/>
      <c r="W30" s="1"/>
    </row>
    <row r="31" spans="2:23">
      <c r="E31" s="1"/>
      <c r="F31" s="1"/>
      <c r="G31" s="1">
        <v>484</v>
      </c>
      <c r="H31" s="1">
        <v>215</v>
      </c>
      <c r="I31" s="1">
        <v>330</v>
      </c>
      <c r="J31" s="1"/>
      <c r="N31" s="1"/>
      <c r="O31" s="1"/>
      <c r="S31" s="1"/>
      <c r="T31" t="s">
        <v>39</v>
      </c>
    </row>
    <row r="32" spans="2:23">
      <c r="E32" s="1"/>
      <c r="F32" s="1"/>
      <c r="G32" s="1">
        <v>290</v>
      </c>
      <c r="H32" s="1">
        <v>225</v>
      </c>
      <c r="I32" s="1">
        <v>337</v>
      </c>
      <c r="J32" s="1"/>
      <c r="L32" s="1"/>
      <c r="N32" s="1"/>
      <c r="O32" s="1"/>
      <c r="S32" s="1"/>
      <c r="T32" s="2" t="s">
        <v>0</v>
      </c>
      <c r="U32" s="2" t="s">
        <v>1</v>
      </c>
      <c r="V32" s="2" t="s">
        <v>2</v>
      </c>
      <c r="W32" s="2" t="s">
        <v>3</v>
      </c>
    </row>
    <row r="33" spans="6:23">
      <c r="G33" s="1">
        <v>360</v>
      </c>
      <c r="H33" s="1">
        <v>210</v>
      </c>
      <c r="I33" s="1">
        <v>326</v>
      </c>
      <c r="J33" s="1"/>
      <c r="L33" s="1"/>
      <c r="N33" s="1"/>
      <c r="O33" s="1"/>
      <c r="T33" s="1">
        <v>20</v>
      </c>
      <c r="U33" s="1">
        <v>20</v>
      </c>
      <c r="V33" s="11">
        <v>26</v>
      </c>
      <c r="W33" s="11">
        <v>20.285720000000001</v>
      </c>
    </row>
    <row r="34" spans="6:23">
      <c r="G34" s="1">
        <v>330</v>
      </c>
      <c r="H34" s="1">
        <v>211</v>
      </c>
      <c r="I34" s="1">
        <v>374</v>
      </c>
      <c r="J34" s="1"/>
      <c r="L34" s="1"/>
      <c r="N34" s="1"/>
      <c r="O34" s="1"/>
      <c r="T34" s="1">
        <v>25</v>
      </c>
      <c r="U34" s="1">
        <v>16</v>
      </c>
      <c r="V34" s="11">
        <v>19</v>
      </c>
      <c r="W34" s="11">
        <v>20.285720000000001</v>
      </c>
    </row>
    <row r="35" spans="6:23">
      <c r="G35" s="1">
        <v>577</v>
      </c>
      <c r="H35" s="1">
        <v>245</v>
      </c>
      <c r="I35" s="1">
        <v>361</v>
      </c>
      <c r="J35" s="1"/>
      <c r="L35" s="1"/>
      <c r="N35" s="1"/>
      <c r="O35" s="1"/>
      <c r="T35" s="1">
        <v>22</v>
      </c>
      <c r="U35" s="1">
        <v>23.3</v>
      </c>
      <c r="V35" s="11">
        <v>15.428570000000001</v>
      </c>
      <c r="W35" s="11">
        <v>18.857140000000001</v>
      </c>
    </row>
    <row r="36" spans="6:23">
      <c r="G36" s="1">
        <v>270</v>
      </c>
      <c r="H36" s="1">
        <v>204</v>
      </c>
      <c r="I36" s="1">
        <v>351</v>
      </c>
      <c r="T36" s="1">
        <v>22.6</v>
      </c>
      <c r="U36" s="1">
        <v>22.4</v>
      </c>
      <c r="V36" s="11">
        <v>15.428570000000001</v>
      </c>
      <c r="W36" s="11">
        <v>19.285720000000001</v>
      </c>
    </row>
    <row r="37" spans="6:23">
      <c r="G37" s="1">
        <v>205</v>
      </c>
      <c r="H37" s="1">
        <v>281</v>
      </c>
      <c r="I37" s="1">
        <v>798</v>
      </c>
      <c r="T37" s="1">
        <v>25.1</v>
      </c>
      <c r="U37" s="1">
        <v>25.1</v>
      </c>
      <c r="V37" s="11">
        <v>16.142859999999999</v>
      </c>
      <c r="W37" s="11">
        <v>16.142859999999999</v>
      </c>
    </row>
    <row r="38" spans="6:23">
      <c r="G38" s="1">
        <v>300</v>
      </c>
      <c r="H38" s="1">
        <v>271</v>
      </c>
      <c r="I38" s="1">
        <v>336</v>
      </c>
      <c r="T38" s="1">
        <v>25.1</v>
      </c>
      <c r="U38" s="1">
        <v>25.1</v>
      </c>
      <c r="V38" s="11">
        <v>21</v>
      </c>
      <c r="W38" s="11">
        <v>20.285720000000001</v>
      </c>
    </row>
    <row r="39" spans="6:23">
      <c r="F39" s="1"/>
      <c r="G39" s="1">
        <v>385</v>
      </c>
      <c r="H39" s="1">
        <v>262</v>
      </c>
      <c r="I39" s="1">
        <v>302</v>
      </c>
      <c r="T39" s="1">
        <v>14</v>
      </c>
      <c r="U39" s="1">
        <v>19</v>
      </c>
      <c r="V39" s="11">
        <v>23</v>
      </c>
      <c r="W39" s="11">
        <v>22</v>
      </c>
    </row>
    <row r="40" spans="6:23">
      <c r="F40" s="1"/>
      <c r="G40" s="1">
        <v>247</v>
      </c>
      <c r="H40" s="1">
        <v>223</v>
      </c>
      <c r="I40" s="1">
        <v>440</v>
      </c>
      <c r="T40" s="10">
        <f>AVERAGE(T33:T39)</f>
        <v>21.971428571428568</v>
      </c>
      <c r="U40" s="10">
        <f t="shared" ref="U40:W40" si="2">AVERAGE(U33:U39)</f>
        <v>21.557142857142853</v>
      </c>
      <c r="V40" s="10">
        <f t="shared" si="2"/>
        <v>19.428571428571427</v>
      </c>
      <c r="W40" s="10">
        <f t="shared" si="2"/>
        <v>19.591839999999998</v>
      </c>
    </row>
    <row r="41" spans="6:23">
      <c r="F41" s="1"/>
      <c r="G41" s="1">
        <v>265</v>
      </c>
      <c r="H41" s="1">
        <v>232</v>
      </c>
      <c r="I41" s="1">
        <v>495</v>
      </c>
      <c r="T41" s="7"/>
      <c r="U41" s="7"/>
      <c r="V41" s="7"/>
      <c r="W41" s="7"/>
    </row>
    <row r="42" spans="6:23">
      <c r="F42" s="1"/>
      <c r="H42" s="1">
        <v>336</v>
      </c>
      <c r="I42" s="1">
        <v>384</v>
      </c>
    </row>
    <row r="43" spans="6:23">
      <c r="F43" s="1"/>
      <c r="H43" s="1">
        <v>198</v>
      </c>
      <c r="I43" s="1">
        <v>205</v>
      </c>
    </row>
    <row r="44" spans="6:23">
      <c r="F44" s="1"/>
      <c r="G44" s="1"/>
      <c r="H44" s="1">
        <v>222</v>
      </c>
      <c r="I44" s="1">
        <v>430</v>
      </c>
    </row>
    <row r="45" spans="6:23">
      <c r="F45" s="1"/>
      <c r="G45" s="1"/>
      <c r="H45" s="1">
        <v>280</v>
      </c>
      <c r="I45" s="1">
        <v>280</v>
      </c>
    </row>
    <row r="46" spans="6:23">
      <c r="F46" s="1"/>
      <c r="G46" s="1"/>
      <c r="H46" s="1">
        <v>405</v>
      </c>
      <c r="I46" s="1">
        <v>314</v>
      </c>
    </row>
    <row r="47" spans="6:23">
      <c r="F47" s="1"/>
      <c r="G47" s="1"/>
      <c r="H47" s="1">
        <v>414</v>
      </c>
      <c r="I47" s="1">
        <v>270</v>
      </c>
    </row>
    <row r="48" spans="6:23">
      <c r="F48" s="1"/>
      <c r="G48" s="1"/>
      <c r="H48" s="1">
        <v>275</v>
      </c>
      <c r="I48" s="1">
        <v>260</v>
      </c>
    </row>
    <row r="49" spans="6:25">
      <c r="F49" s="1"/>
      <c r="G49" s="1"/>
      <c r="H49" s="1">
        <v>345</v>
      </c>
      <c r="I49" s="1">
        <v>312</v>
      </c>
    </row>
    <row r="50" spans="6:25">
      <c r="F50" s="1"/>
      <c r="G50" s="1"/>
      <c r="H50" s="1">
        <v>350</v>
      </c>
      <c r="I50" s="1"/>
    </row>
    <row r="51" spans="6:25">
      <c r="F51" s="1"/>
      <c r="G51" s="1"/>
      <c r="H51" s="1">
        <v>325</v>
      </c>
      <c r="I51" s="1"/>
    </row>
    <row r="52" spans="6:25">
      <c r="F52" s="1"/>
      <c r="G52" s="1"/>
      <c r="H52" s="1">
        <v>305</v>
      </c>
      <c r="I52" s="1"/>
    </row>
    <row r="53" spans="6:25">
      <c r="F53" s="1"/>
      <c r="G53" s="1"/>
      <c r="H53" s="1">
        <v>360</v>
      </c>
      <c r="I53" s="1"/>
    </row>
    <row r="54" spans="6:25">
      <c r="F54" s="1"/>
      <c r="G54" s="1"/>
      <c r="H54" s="1">
        <v>405</v>
      </c>
      <c r="I54" s="1"/>
    </row>
    <row r="55" spans="6:25">
      <c r="F55" s="1"/>
      <c r="G55" s="1"/>
      <c r="H55" s="1">
        <v>278</v>
      </c>
      <c r="I55" s="1"/>
    </row>
    <row r="56" spans="6:25">
      <c r="F56" s="1"/>
      <c r="G56" s="1"/>
      <c r="H56" s="1">
        <v>285</v>
      </c>
      <c r="I56" s="1"/>
    </row>
    <row r="57" spans="6:25">
      <c r="F57" s="1"/>
      <c r="G57" s="1"/>
      <c r="H57" s="1">
        <v>420</v>
      </c>
      <c r="I57" s="1"/>
    </row>
    <row r="58" spans="6:25">
      <c r="F58" s="1"/>
      <c r="G58" s="1"/>
      <c r="H58" s="1">
        <v>326</v>
      </c>
      <c r="I58" s="1"/>
    </row>
    <row r="59" spans="6:25">
      <c r="F59" s="1"/>
      <c r="G59" s="1"/>
      <c r="H59" s="1">
        <v>252</v>
      </c>
      <c r="I59" s="1"/>
    </row>
    <row r="60" spans="6:25">
      <c r="F60" s="1"/>
      <c r="G60" s="1"/>
      <c r="H60" s="1">
        <v>251</v>
      </c>
      <c r="I60" s="1"/>
    </row>
    <row r="61" spans="6:25">
      <c r="F61" s="1"/>
      <c r="G61" s="1"/>
      <c r="H61" s="1">
        <v>286</v>
      </c>
      <c r="I61" s="1"/>
    </row>
    <row r="62" spans="6:25">
      <c r="F62" s="1"/>
      <c r="G62" s="1"/>
      <c r="H62" s="1">
        <v>278</v>
      </c>
      <c r="I62" s="1"/>
    </row>
    <row r="63" spans="6:25">
      <c r="F63" s="1"/>
      <c r="G63" s="1"/>
      <c r="H63" s="1">
        <v>244</v>
      </c>
      <c r="I63" s="1"/>
    </row>
    <row r="64" spans="6:25">
      <c r="F64" s="1"/>
      <c r="G64" s="1"/>
      <c r="H64" s="1">
        <v>553</v>
      </c>
      <c r="I64" s="1"/>
      <c r="V64" s="1"/>
      <c r="W64" s="1"/>
      <c r="X64" s="1"/>
      <c r="Y64" s="1"/>
    </row>
    <row r="65" spans="2:25">
      <c r="F65" s="1"/>
      <c r="G65" s="1"/>
      <c r="H65" s="1">
        <v>523</v>
      </c>
      <c r="I65" s="1"/>
      <c r="V65" s="1"/>
      <c r="W65" s="1"/>
      <c r="X65" s="1"/>
      <c r="Y65" s="1"/>
    </row>
    <row r="68" spans="2:25">
      <c r="B68" t="s">
        <v>15</v>
      </c>
      <c r="G68" t="s">
        <v>16</v>
      </c>
      <c r="L68" t="s">
        <v>17</v>
      </c>
      <c r="Q68" t="s">
        <v>35</v>
      </c>
      <c r="V68" t="s">
        <v>42</v>
      </c>
    </row>
    <row r="69" spans="2:25">
      <c r="B69" s="2" t="s">
        <v>0</v>
      </c>
      <c r="C69" s="2" t="s">
        <v>1</v>
      </c>
      <c r="D69" s="2" t="s">
        <v>2</v>
      </c>
      <c r="E69" s="2" t="s">
        <v>3</v>
      </c>
      <c r="G69" s="2" t="s">
        <v>0</v>
      </c>
      <c r="H69" s="2" t="s">
        <v>1</v>
      </c>
      <c r="I69" s="2" t="s">
        <v>2</v>
      </c>
      <c r="J69" s="2" t="s">
        <v>3</v>
      </c>
      <c r="L69" s="2" t="s">
        <v>0</v>
      </c>
      <c r="M69" s="2" t="s">
        <v>1</v>
      </c>
      <c r="N69" s="2" t="s">
        <v>2</v>
      </c>
      <c r="O69" s="2" t="s">
        <v>3</v>
      </c>
      <c r="Q69" s="2" t="s">
        <v>0</v>
      </c>
      <c r="R69" s="2" t="s">
        <v>1</v>
      </c>
      <c r="S69" s="2" t="s">
        <v>2</v>
      </c>
      <c r="T69" s="2" t="s">
        <v>3</v>
      </c>
      <c r="V69" s="2" t="s">
        <v>0</v>
      </c>
      <c r="W69" s="2" t="s">
        <v>1</v>
      </c>
      <c r="X69" s="2" t="s">
        <v>2</v>
      </c>
      <c r="Y69" s="2" t="s">
        <v>3</v>
      </c>
    </row>
    <row r="70" spans="2:25">
      <c r="B70" s="1">
        <v>0.9</v>
      </c>
      <c r="C70" s="1">
        <v>0.8</v>
      </c>
      <c r="D70" s="1">
        <v>1.2</v>
      </c>
      <c r="E70" s="1">
        <v>1</v>
      </c>
      <c r="G70" s="1">
        <v>31</v>
      </c>
      <c r="H70" s="1">
        <v>27</v>
      </c>
      <c r="I70" s="1">
        <v>25.8</v>
      </c>
      <c r="J70" s="1">
        <v>22.6</v>
      </c>
      <c r="L70" s="1">
        <v>66</v>
      </c>
      <c r="M70" s="1">
        <v>59.7</v>
      </c>
      <c r="N70" s="1">
        <v>57.7</v>
      </c>
      <c r="O70" s="1">
        <v>52</v>
      </c>
      <c r="Q70" s="1">
        <v>20.857140000000001</v>
      </c>
      <c r="R70" s="1">
        <v>15</v>
      </c>
      <c r="S70" s="1">
        <v>26</v>
      </c>
      <c r="T70" s="1">
        <v>20.285720000000001</v>
      </c>
      <c r="V70" s="1">
        <v>3.6</v>
      </c>
      <c r="W70" s="1">
        <v>3.3</v>
      </c>
      <c r="X70" s="1">
        <v>3.5</v>
      </c>
      <c r="Y70" s="1">
        <v>3.3</v>
      </c>
    </row>
    <row r="71" spans="2:25">
      <c r="B71" s="1">
        <v>0.8</v>
      </c>
      <c r="C71" s="1">
        <v>0.85</v>
      </c>
      <c r="D71" s="1">
        <v>1.2</v>
      </c>
      <c r="E71" s="1">
        <v>1.1000000000000001</v>
      </c>
      <c r="G71" s="1">
        <v>32</v>
      </c>
      <c r="H71" s="1">
        <v>33.299999999999997</v>
      </c>
      <c r="I71" s="1">
        <v>32.200000000000003</v>
      </c>
      <c r="J71" s="1">
        <v>22.7</v>
      </c>
      <c r="L71" s="1">
        <v>68</v>
      </c>
      <c r="M71" s="1">
        <v>69</v>
      </c>
      <c r="N71" s="1">
        <v>67.7</v>
      </c>
      <c r="O71" s="1">
        <v>52.5</v>
      </c>
      <c r="Q71" s="1">
        <v>25</v>
      </c>
      <c r="R71" s="1">
        <v>21.1</v>
      </c>
      <c r="S71" s="1">
        <v>19</v>
      </c>
      <c r="T71" s="1">
        <v>20.285720000000001</v>
      </c>
      <c r="V71" s="1">
        <v>3.6</v>
      </c>
      <c r="W71" s="1">
        <v>3.5</v>
      </c>
      <c r="X71" s="1">
        <v>3.5</v>
      </c>
      <c r="Y71" s="1">
        <v>3.5</v>
      </c>
    </row>
    <row r="72" spans="2:25">
      <c r="B72" s="1">
        <v>0.9</v>
      </c>
      <c r="C72" s="1">
        <v>0.8</v>
      </c>
      <c r="D72" s="1">
        <v>1.2</v>
      </c>
      <c r="E72" s="1">
        <v>1.2</v>
      </c>
      <c r="G72" s="1">
        <v>33.799999999999997</v>
      </c>
      <c r="H72" s="1">
        <v>30.4</v>
      </c>
      <c r="I72" s="1">
        <v>30</v>
      </c>
      <c r="J72" s="1">
        <v>20</v>
      </c>
      <c r="L72" s="1">
        <v>69</v>
      </c>
      <c r="M72" s="1">
        <v>64.900000000000006</v>
      </c>
      <c r="N72" s="1">
        <v>61</v>
      </c>
      <c r="O72" s="1">
        <v>49</v>
      </c>
      <c r="Q72" s="1">
        <v>22</v>
      </c>
      <c r="R72" s="1">
        <v>22.4</v>
      </c>
      <c r="S72" s="1">
        <v>15.428570000000001</v>
      </c>
      <c r="T72" s="1">
        <v>18.857140000000001</v>
      </c>
      <c r="V72" s="1">
        <v>3.6</v>
      </c>
      <c r="W72" s="1">
        <v>3.7</v>
      </c>
      <c r="X72" s="1">
        <v>4.0999999999999996</v>
      </c>
      <c r="Y72" s="1">
        <v>3.3</v>
      </c>
    </row>
    <row r="73" spans="2:25">
      <c r="B73" s="1">
        <v>0.9</v>
      </c>
      <c r="C73" s="1">
        <v>0.9</v>
      </c>
      <c r="D73" s="1">
        <v>1.1000000000000001</v>
      </c>
      <c r="E73" s="1">
        <v>1.1000000000000001</v>
      </c>
      <c r="G73" s="1">
        <v>36.200000000000003</v>
      </c>
      <c r="H73" s="1">
        <v>34</v>
      </c>
      <c r="I73" s="1">
        <v>28.1</v>
      </c>
      <c r="J73" s="1">
        <v>25.4</v>
      </c>
      <c r="L73" s="1">
        <v>72.8</v>
      </c>
      <c r="M73" s="1">
        <v>66</v>
      </c>
      <c r="N73" s="1">
        <v>62.8</v>
      </c>
      <c r="O73" s="1">
        <v>57</v>
      </c>
      <c r="Q73" s="1">
        <v>21</v>
      </c>
      <c r="R73" s="1">
        <v>23.3</v>
      </c>
      <c r="S73" s="1">
        <v>15.428570000000001</v>
      </c>
      <c r="T73" s="1">
        <v>19.285720000000001</v>
      </c>
      <c r="V73" s="1">
        <v>3.7</v>
      </c>
      <c r="W73" s="1">
        <v>3.6</v>
      </c>
      <c r="X73" s="1">
        <v>3.7</v>
      </c>
      <c r="Y73" s="1">
        <v>3.6</v>
      </c>
    </row>
    <row r="74" spans="2:25">
      <c r="B74" s="1">
        <v>0.95</v>
      </c>
      <c r="C74" s="1"/>
      <c r="D74" s="1">
        <v>1.3</v>
      </c>
      <c r="E74" s="1">
        <v>0.85</v>
      </c>
      <c r="G74" s="1">
        <v>37.299999999999997</v>
      </c>
      <c r="H74" s="1"/>
      <c r="I74" s="1">
        <v>29</v>
      </c>
      <c r="J74" s="1">
        <v>29</v>
      </c>
      <c r="L74" s="1">
        <v>67.8</v>
      </c>
      <c r="M74" s="1"/>
      <c r="N74" s="1">
        <v>64</v>
      </c>
      <c r="O74" s="1">
        <v>63.2</v>
      </c>
      <c r="Q74" s="1">
        <v>22.6</v>
      </c>
      <c r="S74" s="1">
        <v>16.142859999999999</v>
      </c>
      <c r="T74" s="1">
        <v>20.285720000000001</v>
      </c>
      <c r="V74" s="1">
        <v>3.5</v>
      </c>
      <c r="W74" s="1"/>
      <c r="X74" s="1">
        <v>2.9</v>
      </c>
      <c r="Y74" s="1">
        <v>3.8</v>
      </c>
    </row>
    <row r="75" spans="2:25">
      <c r="B75" s="1">
        <v>0.9</v>
      </c>
      <c r="C75" s="1"/>
      <c r="D75" s="1">
        <v>0.9</v>
      </c>
      <c r="E75" s="1">
        <v>1</v>
      </c>
      <c r="G75" s="1">
        <v>41.1</v>
      </c>
      <c r="H75" s="1"/>
      <c r="I75" s="1">
        <v>29.6</v>
      </c>
      <c r="J75" s="1">
        <v>32</v>
      </c>
      <c r="L75" s="1">
        <v>73.099999999999994</v>
      </c>
      <c r="M75" s="1"/>
      <c r="N75" s="1">
        <v>59.4</v>
      </c>
      <c r="O75" s="1">
        <v>60.6</v>
      </c>
      <c r="Q75" s="1">
        <v>15</v>
      </c>
      <c r="S75" s="1">
        <v>21</v>
      </c>
      <c r="T75" s="1">
        <v>22</v>
      </c>
      <c r="V75" s="1">
        <v>3.2</v>
      </c>
      <c r="W75" s="1"/>
      <c r="X75" s="1">
        <v>3.35</v>
      </c>
      <c r="Y75" s="1">
        <v>4.0999999999999996</v>
      </c>
    </row>
    <row r="76" spans="2:25">
      <c r="B76" s="1"/>
      <c r="C76" s="1"/>
      <c r="D76" s="1">
        <v>1</v>
      </c>
      <c r="E76" s="1"/>
      <c r="G76" s="1"/>
      <c r="H76" s="1"/>
      <c r="I76" s="1">
        <v>30.7</v>
      </c>
      <c r="J76" s="1"/>
      <c r="L76" s="1"/>
      <c r="M76" s="1"/>
      <c r="N76" s="1">
        <v>71.900000000000006</v>
      </c>
      <c r="O76" s="1"/>
      <c r="Q76" s="6"/>
      <c r="R76" s="6"/>
      <c r="S76" s="5">
        <v>23</v>
      </c>
      <c r="T76" s="5"/>
      <c r="V76" s="1"/>
      <c r="W76" s="1"/>
      <c r="X76" s="1">
        <v>3.5</v>
      </c>
      <c r="Y76" s="1"/>
    </row>
    <row r="77" spans="2:25">
      <c r="B77" s="1"/>
      <c r="C77" s="1"/>
      <c r="E77" s="1"/>
      <c r="G77" s="1"/>
      <c r="H77" s="1"/>
      <c r="I77" s="1">
        <v>40.299999999999997</v>
      </c>
      <c r="J77" s="1"/>
      <c r="L77" s="1"/>
      <c r="M77" s="1"/>
      <c r="O77" s="1"/>
      <c r="Q77">
        <f>AVERAGE(Q70:Q76)</f>
        <v>21.07619</v>
      </c>
      <c r="R77">
        <f>AVERAGE(R70:R76)</f>
        <v>20.45</v>
      </c>
      <c r="S77">
        <f>AVERAGE(S70:S76)</f>
        <v>19.428571428571427</v>
      </c>
      <c r="T77">
        <f>AVERAGE(T70:T76)</f>
        <v>20.16667</v>
      </c>
      <c r="V77" s="1"/>
      <c r="W77" s="1"/>
      <c r="Y77" s="1"/>
    </row>
    <row r="80" spans="2:25">
      <c r="B80" t="s">
        <v>19</v>
      </c>
      <c r="G80" t="s">
        <v>36</v>
      </c>
    </row>
    <row r="81" spans="2:35">
      <c r="B81" s="2" t="s">
        <v>0</v>
      </c>
      <c r="C81" s="2" t="s">
        <v>18</v>
      </c>
      <c r="D81" s="2" t="s">
        <v>2</v>
      </c>
      <c r="E81" s="2" t="s">
        <v>3</v>
      </c>
      <c r="G81" s="2" t="s">
        <v>0</v>
      </c>
      <c r="H81" s="2" t="s">
        <v>1</v>
      </c>
      <c r="I81" s="2" t="s">
        <v>2</v>
      </c>
      <c r="J81" s="2" t="s">
        <v>3</v>
      </c>
    </row>
    <row r="82" spans="2:35">
      <c r="B82" s="1">
        <v>4.2</v>
      </c>
      <c r="C82" s="1">
        <v>4.5</v>
      </c>
      <c r="D82" s="1">
        <v>6.9</v>
      </c>
      <c r="E82" s="1">
        <v>19.5</v>
      </c>
      <c r="G82" s="1">
        <v>17</v>
      </c>
      <c r="H82" s="1">
        <v>16.899999999999999</v>
      </c>
      <c r="I82" s="1">
        <v>19.2</v>
      </c>
      <c r="J82" s="1">
        <v>25</v>
      </c>
    </row>
    <row r="83" spans="2:35">
      <c r="B83" s="1">
        <v>7.3</v>
      </c>
      <c r="C83" s="1">
        <v>9.5</v>
      </c>
      <c r="D83" s="1">
        <v>7.1</v>
      </c>
      <c r="E83" s="1">
        <v>23.1</v>
      </c>
      <c r="G83" s="1">
        <v>23.1</v>
      </c>
      <c r="H83" s="1">
        <v>23</v>
      </c>
      <c r="I83" s="1">
        <v>17.100000000000001</v>
      </c>
      <c r="J83" s="1">
        <v>19.2</v>
      </c>
    </row>
    <row r="84" spans="2:35">
      <c r="B84" s="1">
        <v>3.4</v>
      </c>
      <c r="C84" s="1">
        <v>7.3</v>
      </c>
      <c r="D84" s="1">
        <v>5.7</v>
      </c>
      <c r="E84" s="1">
        <v>20.9</v>
      </c>
      <c r="G84" s="1">
        <v>20.2</v>
      </c>
      <c r="H84" s="1">
        <v>19.100000000000001</v>
      </c>
      <c r="I84" s="1">
        <v>15.7</v>
      </c>
      <c r="J84" s="1">
        <v>15.9</v>
      </c>
    </row>
    <row r="85" spans="2:35">
      <c r="B85" s="1">
        <v>5.7</v>
      </c>
      <c r="C85" s="1">
        <v>8.6999999999999993</v>
      </c>
      <c r="D85" s="1">
        <v>7.8</v>
      </c>
      <c r="E85" s="1">
        <v>23.4</v>
      </c>
      <c r="G85" s="1">
        <v>20.2</v>
      </c>
      <c r="H85" s="1">
        <v>24</v>
      </c>
      <c r="I85" s="1">
        <v>23.6</v>
      </c>
      <c r="J85" s="1">
        <v>22</v>
      </c>
    </row>
    <row r="86" spans="2:35">
      <c r="B86" s="1">
        <v>6.1</v>
      </c>
      <c r="C86" s="1">
        <v>10</v>
      </c>
      <c r="D86" s="1">
        <v>5</v>
      </c>
      <c r="E86" s="1">
        <v>19.2</v>
      </c>
      <c r="G86" s="1">
        <v>22.1</v>
      </c>
      <c r="H86" s="1">
        <v>21.9</v>
      </c>
      <c r="I86" s="1">
        <v>23.6</v>
      </c>
      <c r="J86" s="1">
        <v>20</v>
      </c>
    </row>
    <row r="87" spans="2:35">
      <c r="B87" s="1">
        <v>5.2</v>
      </c>
      <c r="C87" s="1">
        <v>11.4</v>
      </c>
      <c r="D87" s="1">
        <v>6.9</v>
      </c>
      <c r="E87" s="1">
        <v>21.1</v>
      </c>
      <c r="G87" s="5">
        <v>17.600000000000001</v>
      </c>
      <c r="H87" s="5">
        <v>21.9</v>
      </c>
      <c r="I87" s="5">
        <v>20.100000000000001</v>
      </c>
      <c r="J87" s="5">
        <v>22</v>
      </c>
    </row>
    <row r="88" spans="2:35">
      <c r="G88">
        <f>AVERAGE(G82:G87)</f>
        <v>20.033333333333331</v>
      </c>
      <c r="H88">
        <f>AVERAGE(H82:H87)</f>
        <v>21.133333333333336</v>
      </c>
      <c r="I88">
        <f>AVERAGE(I82:I87)</f>
        <v>19.883333333333329</v>
      </c>
      <c r="J88">
        <f>AVERAGE(J82:J87)</f>
        <v>20.683333333333334</v>
      </c>
    </row>
    <row r="90" spans="2:35">
      <c r="AF90" s="1"/>
      <c r="AG90" s="1"/>
      <c r="AH90" s="1"/>
      <c r="AI90" s="1"/>
    </row>
    <row r="91" spans="2:35">
      <c r="B91" t="s">
        <v>20</v>
      </c>
      <c r="G91" t="s">
        <v>21</v>
      </c>
      <c r="L91" t="s">
        <v>22</v>
      </c>
      <c r="Q91" t="s">
        <v>23</v>
      </c>
      <c r="V91" t="s">
        <v>24</v>
      </c>
      <c r="AA91" t="s">
        <v>25</v>
      </c>
      <c r="AF91" t="s">
        <v>40</v>
      </c>
    </row>
    <row r="92" spans="2:35">
      <c r="B92" s="2" t="s">
        <v>0</v>
      </c>
      <c r="C92" s="2" t="s">
        <v>1</v>
      </c>
      <c r="D92" s="2" t="s">
        <v>2</v>
      </c>
      <c r="E92" s="2" t="s">
        <v>3</v>
      </c>
      <c r="G92" s="2" t="s">
        <v>0</v>
      </c>
      <c r="H92" s="2" t="s">
        <v>1</v>
      </c>
      <c r="I92" s="2" t="s">
        <v>2</v>
      </c>
      <c r="J92" s="2" t="s">
        <v>3</v>
      </c>
      <c r="L92" s="2" t="s">
        <v>0</v>
      </c>
      <c r="M92" s="2" t="s">
        <v>1</v>
      </c>
      <c r="N92" s="2" t="s">
        <v>2</v>
      </c>
      <c r="O92" s="2" t="s">
        <v>3</v>
      </c>
      <c r="Q92" s="2" t="s">
        <v>0</v>
      </c>
      <c r="R92" s="2" t="s">
        <v>1</v>
      </c>
      <c r="S92" s="2" t="s">
        <v>2</v>
      </c>
      <c r="T92" s="2" t="s">
        <v>3</v>
      </c>
      <c r="V92" s="2" t="s">
        <v>0</v>
      </c>
      <c r="W92" s="2" t="s">
        <v>1</v>
      </c>
      <c r="X92" s="2" t="s">
        <v>2</v>
      </c>
      <c r="Y92" s="2" t="s">
        <v>3</v>
      </c>
      <c r="AA92" s="2" t="s">
        <v>0</v>
      </c>
      <c r="AB92" s="2" t="s">
        <v>1</v>
      </c>
      <c r="AC92" s="2" t="s">
        <v>2</v>
      </c>
      <c r="AD92" s="2" t="s">
        <v>3</v>
      </c>
      <c r="AF92" s="2" t="s">
        <v>0</v>
      </c>
      <c r="AG92" s="2" t="s">
        <v>1</v>
      </c>
      <c r="AH92" s="2" t="s">
        <v>2</v>
      </c>
      <c r="AI92" s="2" t="s">
        <v>3</v>
      </c>
    </row>
    <row r="93" spans="2:35">
      <c r="B93" s="1">
        <v>13096.6</v>
      </c>
      <c r="C93" s="1">
        <v>13630.8</v>
      </c>
      <c r="D93" s="1">
        <v>12791.1</v>
      </c>
      <c r="E93" s="1">
        <v>7732.3</v>
      </c>
      <c r="G93" s="1">
        <v>0.39</v>
      </c>
      <c r="H93" s="1">
        <v>0.41</v>
      </c>
      <c r="I93" s="1">
        <v>0.28999999999999998</v>
      </c>
      <c r="J93" s="1">
        <v>0.34</v>
      </c>
      <c r="L93" s="1">
        <v>5.82</v>
      </c>
      <c r="M93" s="1">
        <v>5.61</v>
      </c>
      <c r="N93" s="1">
        <v>5.8</v>
      </c>
      <c r="O93" s="1">
        <v>5.28</v>
      </c>
      <c r="Q93" s="1">
        <v>1.17</v>
      </c>
      <c r="R93" s="1">
        <v>1.1100000000000001</v>
      </c>
      <c r="S93" s="1">
        <v>1.08</v>
      </c>
      <c r="T93" s="1">
        <v>1.06</v>
      </c>
      <c r="V93" s="1">
        <v>0.34</v>
      </c>
      <c r="W93" s="1">
        <v>0.37</v>
      </c>
      <c r="X93" s="1">
        <v>0.27</v>
      </c>
      <c r="Y93" s="1">
        <v>0.32</v>
      </c>
      <c r="AA93" s="1">
        <v>4.9800000000000004</v>
      </c>
      <c r="AB93" s="1">
        <v>5.0599999999999996</v>
      </c>
      <c r="AC93" s="1">
        <v>5.39</v>
      </c>
      <c r="AD93" s="1">
        <v>5</v>
      </c>
      <c r="AF93" s="1">
        <v>17</v>
      </c>
      <c r="AG93" s="1">
        <v>16.899999999999999</v>
      </c>
      <c r="AH93" s="1">
        <v>19.2</v>
      </c>
      <c r="AI93" s="1">
        <v>25</v>
      </c>
    </row>
    <row r="94" spans="2:35">
      <c r="B94" s="1">
        <v>12600.8</v>
      </c>
      <c r="C94" s="1">
        <v>14498.8</v>
      </c>
      <c r="D94" s="1">
        <v>15018.1</v>
      </c>
      <c r="E94" s="1">
        <v>10977.2</v>
      </c>
      <c r="G94" s="1">
        <v>0.42</v>
      </c>
      <c r="H94" s="1">
        <v>0.3</v>
      </c>
      <c r="I94" s="1">
        <v>0.33</v>
      </c>
      <c r="J94" s="1">
        <v>0.36</v>
      </c>
      <c r="L94" s="1">
        <v>6.3</v>
      </c>
      <c r="M94" s="1">
        <v>5.65</v>
      </c>
      <c r="N94" s="1">
        <v>6.1</v>
      </c>
      <c r="O94" s="1">
        <v>5.58</v>
      </c>
      <c r="Q94" s="1">
        <v>1.1599999999999999</v>
      </c>
      <c r="R94" s="1">
        <v>1.1000000000000001</v>
      </c>
      <c r="S94" s="1">
        <v>1.08</v>
      </c>
      <c r="T94" s="1">
        <v>1.1100000000000001</v>
      </c>
      <c r="V94" s="1">
        <v>0.36</v>
      </c>
      <c r="W94" s="1">
        <v>0.27</v>
      </c>
      <c r="X94" s="1">
        <v>0.31</v>
      </c>
      <c r="Y94" s="1">
        <v>0.32</v>
      </c>
      <c r="AA94" s="1">
        <v>5.43</v>
      </c>
      <c r="AB94" s="1">
        <v>5.13</v>
      </c>
      <c r="AC94" s="1">
        <v>5.66</v>
      </c>
      <c r="AD94" s="1">
        <v>5.04</v>
      </c>
      <c r="AF94" s="1">
        <v>23.1</v>
      </c>
      <c r="AG94" s="1">
        <v>23</v>
      </c>
      <c r="AH94" s="1">
        <v>17.100000000000001</v>
      </c>
      <c r="AI94" s="1">
        <v>19.2</v>
      </c>
    </row>
    <row r="95" spans="2:35">
      <c r="B95" s="1">
        <v>12187.7</v>
      </c>
      <c r="C95" s="1">
        <v>13368.4</v>
      </c>
      <c r="D95" s="1">
        <v>7239.9</v>
      </c>
      <c r="E95" s="1">
        <v>8301.6</v>
      </c>
      <c r="G95" s="1">
        <v>0.35</v>
      </c>
      <c r="H95" s="1">
        <v>0.38</v>
      </c>
      <c r="I95" s="1">
        <v>0.32</v>
      </c>
      <c r="J95" s="1">
        <v>0.12</v>
      </c>
      <c r="L95" s="1">
        <v>6.14</v>
      </c>
      <c r="M95" s="1">
        <v>5.78</v>
      </c>
      <c r="N95" s="1">
        <v>5.94</v>
      </c>
      <c r="O95" s="1">
        <v>2.84</v>
      </c>
      <c r="Q95" s="1">
        <v>1.08</v>
      </c>
      <c r="R95" s="1">
        <v>1.19</v>
      </c>
      <c r="S95" s="1">
        <v>1.1000000000000001</v>
      </c>
      <c r="T95" s="1">
        <v>0.78</v>
      </c>
      <c r="V95" s="1">
        <v>0.32</v>
      </c>
      <c r="W95" s="1">
        <v>0.32</v>
      </c>
      <c r="X95" s="1">
        <v>0.28999999999999998</v>
      </c>
      <c r="Y95" s="1">
        <v>0.16</v>
      </c>
      <c r="AA95" s="1">
        <v>5.68</v>
      </c>
      <c r="AB95" s="1">
        <v>4.84</v>
      </c>
      <c r="AC95" s="1">
        <v>5.41</v>
      </c>
      <c r="AD95" s="1">
        <v>3.65</v>
      </c>
      <c r="AF95" s="1">
        <v>20.2</v>
      </c>
      <c r="AG95" s="1">
        <v>19.100000000000001</v>
      </c>
      <c r="AH95" s="1">
        <v>15.7</v>
      </c>
      <c r="AI95" s="1">
        <v>15.9</v>
      </c>
    </row>
    <row r="96" spans="2:35">
      <c r="B96" s="1">
        <v>12300.7</v>
      </c>
      <c r="C96" s="1">
        <v>12604.7</v>
      </c>
      <c r="D96" s="1">
        <v>8153</v>
      </c>
      <c r="E96" s="1">
        <v>7586.7</v>
      </c>
      <c r="G96" s="1">
        <v>0.4</v>
      </c>
      <c r="H96" s="1">
        <v>0.36</v>
      </c>
      <c r="I96" s="1">
        <v>0.32</v>
      </c>
      <c r="J96" s="1">
        <v>0.18</v>
      </c>
      <c r="L96" s="1">
        <v>5.78</v>
      </c>
      <c r="M96" s="1">
        <v>5.54</v>
      </c>
      <c r="N96" s="1">
        <v>6.31</v>
      </c>
      <c r="O96" s="1">
        <v>2.84</v>
      </c>
      <c r="Q96" s="1">
        <v>1.1200000000000001</v>
      </c>
      <c r="R96" s="1">
        <v>1.1200000000000001</v>
      </c>
      <c r="S96" s="1">
        <v>1.1100000000000001</v>
      </c>
      <c r="T96" s="1">
        <v>0.81</v>
      </c>
      <c r="V96" s="1">
        <v>0.36</v>
      </c>
      <c r="W96" s="1">
        <v>0.32</v>
      </c>
      <c r="X96" s="1">
        <v>0.28999999999999998</v>
      </c>
      <c r="Y96" s="1">
        <v>0.22</v>
      </c>
      <c r="AA96" s="1">
        <v>5.18</v>
      </c>
      <c r="AB96" s="1">
        <v>4.95</v>
      </c>
      <c r="AC96" s="1">
        <v>5.69</v>
      </c>
      <c r="AD96" s="1">
        <v>3.51</v>
      </c>
      <c r="AF96" s="1">
        <v>21</v>
      </c>
      <c r="AG96" s="1">
        <v>24</v>
      </c>
      <c r="AH96" s="1">
        <v>20.2</v>
      </c>
      <c r="AI96" s="1">
        <v>22</v>
      </c>
    </row>
    <row r="97" spans="2:35">
      <c r="B97" s="1"/>
      <c r="C97" s="1"/>
      <c r="D97" s="1">
        <v>12570.6</v>
      </c>
      <c r="E97" s="1"/>
      <c r="G97" s="1"/>
      <c r="H97" s="1"/>
      <c r="I97" s="1">
        <v>0.3</v>
      </c>
      <c r="J97" s="1"/>
      <c r="L97" s="1"/>
      <c r="M97" s="1"/>
      <c r="N97" s="1">
        <v>6.01</v>
      </c>
      <c r="O97" s="1"/>
      <c r="Q97" s="1"/>
      <c r="R97" s="1"/>
      <c r="S97" s="1">
        <v>1.02</v>
      </c>
      <c r="T97" s="1"/>
      <c r="V97" s="1"/>
      <c r="W97" s="1"/>
      <c r="X97" s="1">
        <v>0.28999999999999998</v>
      </c>
      <c r="Y97" s="1"/>
      <c r="AA97" s="1"/>
      <c r="AB97" s="1"/>
      <c r="AC97" s="1">
        <v>5.88</v>
      </c>
      <c r="AD97" s="1"/>
      <c r="AF97" s="9"/>
      <c r="AG97" s="8"/>
      <c r="AH97" s="1">
        <v>23.6</v>
      </c>
      <c r="AI97" s="8"/>
    </row>
    <row r="98" spans="2:35">
      <c r="G98" s="1"/>
      <c r="H98" s="1"/>
      <c r="J98" s="1"/>
      <c r="L98" s="1"/>
      <c r="M98" s="1"/>
      <c r="O98" s="1"/>
      <c r="Q98" s="1"/>
      <c r="R98" s="1"/>
      <c r="T98" s="1"/>
      <c r="V98" s="1"/>
      <c r="W98" s="1"/>
      <c r="Y98" s="1"/>
      <c r="AA98" s="1"/>
      <c r="AB98" s="1"/>
      <c r="AD98" s="1"/>
      <c r="AF98" s="10">
        <f>AVERAGE(AF93:AF97)</f>
        <v>20.324999999999999</v>
      </c>
      <c r="AG98" s="10">
        <f t="shared" ref="AG98:AI98" si="3">AVERAGE(AG93:AG97)</f>
        <v>20.75</v>
      </c>
      <c r="AH98" s="10">
        <f t="shared" si="3"/>
        <v>19.160000000000004</v>
      </c>
      <c r="AI98" s="10">
        <f t="shared" si="3"/>
        <v>20.524999999999999</v>
      </c>
    </row>
    <row r="100" spans="2:35">
      <c r="B100" t="s">
        <v>46</v>
      </c>
      <c r="G100" t="s">
        <v>27</v>
      </c>
      <c r="L100" t="s">
        <v>28</v>
      </c>
      <c r="Q100" t="s">
        <v>29</v>
      </c>
      <c r="V100" t="s">
        <v>30</v>
      </c>
      <c r="AA100" t="s">
        <v>31</v>
      </c>
      <c r="AF100" t="s">
        <v>37</v>
      </c>
    </row>
    <row r="101" spans="2:35">
      <c r="B101" s="2" t="s">
        <v>0</v>
      </c>
      <c r="C101" s="2" t="s">
        <v>1</v>
      </c>
      <c r="D101" s="2" t="s">
        <v>2</v>
      </c>
      <c r="E101" s="2" t="s">
        <v>26</v>
      </c>
      <c r="G101" s="2" t="s">
        <v>0</v>
      </c>
      <c r="H101" s="2" t="s">
        <v>1</v>
      </c>
      <c r="I101" s="2" t="s">
        <v>2</v>
      </c>
      <c r="J101" s="2" t="s">
        <v>26</v>
      </c>
      <c r="L101" s="2" t="s">
        <v>0</v>
      </c>
      <c r="M101" s="2" t="s">
        <v>1</v>
      </c>
      <c r="N101" s="2" t="s">
        <v>2</v>
      </c>
      <c r="O101" s="2" t="s">
        <v>26</v>
      </c>
      <c r="Q101" s="2" t="s">
        <v>0</v>
      </c>
      <c r="R101" s="2" t="s">
        <v>1</v>
      </c>
      <c r="S101" s="2" t="s">
        <v>2</v>
      </c>
      <c r="T101" s="2" t="s">
        <v>26</v>
      </c>
      <c r="V101" s="2" t="s">
        <v>0</v>
      </c>
      <c r="W101" s="2" t="s">
        <v>1</v>
      </c>
      <c r="X101" s="2" t="s">
        <v>2</v>
      </c>
      <c r="Y101" s="2" t="s">
        <v>26</v>
      </c>
      <c r="AA101" s="2" t="s">
        <v>0</v>
      </c>
      <c r="AB101" s="2" t="s">
        <v>1</v>
      </c>
      <c r="AC101" s="2" t="s">
        <v>2</v>
      </c>
      <c r="AD101" s="2" t="s">
        <v>26</v>
      </c>
      <c r="AF101" s="2" t="s">
        <v>0</v>
      </c>
      <c r="AG101" s="2" t="s">
        <v>1</v>
      </c>
      <c r="AH101" s="2" t="s">
        <v>2</v>
      </c>
      <c r="AI101" s="2" t="s">
        <v>3</v>
      </c>
    </row>
    <row r="102" spans="2:35">
      <c r="B102" s="1">
        <v>609</v>
      </c>
      <c r="C102" s="1">
        <v>499</v>
      </c>
      <c r="D102" s="1">
        <v>512</v>
      </c>
      <c r="E102" s="1">
        <v>503</v>
      </c>
      <c r="G102" s="1">
        <v>10830.74</v>
      </c>
      <c r="H102" s="1">
        <v>8464.0499999999993</v>
      </c>
      <c r="I102" s="1">
        <v>11333.63</v>
      </c>
      <c r="J102" s="1">
        <v>7440.55</v>
      </c>
      <c r="L102" s="1">
        <v>21.56</v>
      </c>
      <c r="M102" s="1">
        <v>27.22</v>
      </c>
      <c r="N102" s="1">
        <v>69.03</v>
      </c>
      <c r="O102" s="1">
        <v>70.83</v>
      </c>
      <c r="Q102" s="1">
        <v>37.200000000000003</v>
      </c>
      <c r="R102" s="1">
        <v>36.630000000000003</v>
      </c>
      <c r="S102" s="1">
        <v>78.709999999999994</v>
      </c>
      <c r="T102" s="1">
        <v>72.63</v>
      </c>
      <c r="V102" s="1">
        <v>80.67</v>
      </c>
      <c r="W102" s="1">
        <v>117.42</v>
      </c>
      <c r="X102" s="1">
        <v>150.6</v>
      </c>
      <c r="Y102" s="1">
        <v>163.97</v>
      </c>
      <c r="AA102" s="1">
        <v>52.41</v>
      </c>
      <c r="AB102" s="1">
        <v>85.76</v>
      </c>
      <c r="AC102" s="1">
        <v>54.72</v>
      </c>
      <c r="AD102" s="1">
        <v>71.510000000000005</v>
      </c>
      <c r="AF102" s="1">
        <v>17</v>
      </c>
      <c r="AG102" s="1">
        <v>16.899999999999999</v>
      </c>
      <c r="AH102" s="1">
        <v>19.2</v>
      </c>
      <c r="AI102" s="1">
        <v>25</v>
      </c>
    </row>
    <row r="103" spans="2:35">
      <c r="B103" s="1">
        <v>569</v>
      </c>
      <c r="C103" s="1">
        <v>571</v>
      </c>
      <c r="D103" s="1">
        <v>481</v>
      </c>
      <c r="E103" s="1">
        <v>371</v>
      </c>
      <c r="G103" s="1">
        <v>13565.51</v>
      </c>
      <c r="H103" s="1">
        <v>10357.57</v>
      </c>
      <c r="I103" s="1">
        <v>6489.38</v>
      </c>
      <c r="J103" s="1">
        <v>1598.67</v>
      </c>
      <c r="L103" s="1">
        <v>41.2</v>
      </c>
      <c r="M103" s="1">
        <v>37.47</v>
      </c>
      <c r="N103" s="1">
        <v>78.3</v>
      </c>
      <c r="O103" s="1">
        <v>60.13</v>
      </c>
      <c r="Q103" s="1">
        <v>61.9</v>
      </c>
      <c r="R103" s="1">
        <v>53.14</v>
      </c>
      <c r="S103" s="1">
        <v>83.04</v>
      </c>
      <c r="T103" s="1">
        <v>63.47</v>
      </c>
      <c r="V103" s="1">
        <v>136.94</v>
      </c>
      <c r="W103" s="1">
        <v>81.319999999999993</v>
      </c>
      <c r="X103" s="1">
        <v>154.61000000000001</v>
      </c>
      <c r="Y103" s="1">
        <v>140.03</v>
      </c>
      <c r="AA103" s="1">
        <v>99.17</v>
      </c>
      <c r="AB103" s="1">
        <v>60.63</v>
      </c>
      <c r="AC103" s="1">
        <v>47.15</v>
      </c>
      <c r="AD103" s="1">
        <v>66.150000000000006</v>
      </c>
      <c r="AF103" s="1">
        <v>23.1</v>
      </c>
      <c r="AG103" s="1">
        <v>23</v>
      </c>
      <c r="AH103" s="1">
        <v>17.100000000000001</v>
      </c>
      <c r="AI103" s="1">
        <v>19.2</v>
      </c>
    </row>
    <row r="104" spans="2:35">
      <c r="B104" s="1">
        <v>636</v>
      </c>
      <c r="C104" s="1">
        <v>586</v>
      </c>
      <c r="D104" s="1">
        <v>490</v>
      </c>
      <c r="E104" s="1">
        <v>551</v>
      </c>
      <c r="G104" s="1">
        <v>13625.12</v>
      </c>
      <c r="H104" s="1">
        <v>12241.75</v>
      </c>
      <c r="I104" s="1">
        <v>8154.27</v>
      </c>
      <c r="J104" s="1">
        <v>5751.98</v>
      </c>
      <c r="L104" s="1">
        <v>35.369999999999997</v>
      </c>
      <c r="M104" s="1">
        <v>20.190000000000001</v>
      </c>
      <c r="N104" s="1">
        <v>83.09</v>
      </c>
      <c r="O104" s="1">
        <v>80.900000000000006</v>
      </c>
      <c r="Q104" s="1">
        <v>54.97</v>
      </c>
      <c r="R104" s="1">
        <v>40.340000000000003</v>
      </c>
      <c r="S104" s="1">
        <v>88.78</v>
      </c>
      <c r="T104" s="1">
        <v>87.77</v>
      </c>
      <c r="V104" s="1">
        <v>130.99</v>
      </c>
      <c r="W104" s="1">
        <v>113.32</v>
      </c>
      <c r="X104" s="1">
        <v>205.72</v>
      </c>
      <c r="Y104" s="1">
        <v>117.75</v>
      </c>
      <c r="AA104" s="1">
        <v>95.03</v>
      </c>
      <c r="AB104" s="1">
        <v>90.37</v>
      </c>
      <c r="AC104" s="1">
        <v>70.180000000000007</v>
      </c>
      <c r="AD104" s="1">
        <v>50.75</v>
      </c>
      <c r="AF104" s="1">
        <v>20.2</v>
      </c>
      <c r="AG104" s="1">
        <v>19.100000000000001</v>
      </c>
      <c r="AH104" s="1">
        <v>15.7</v>
      </c>
      <c r="AI104" s="1">
        <v>15.9</v>
      </c>
    </row>
    <row r="105" spans="2:35">
      <c r="B105" s="1">
        <v>630</v>
      </c>
      <c r="C105" s="1">
        <v>525</v>
      </c>
      <c r="D105" s="1">
        <v>568</v>
      </c>
      <c r="E105" s="1">
        <v>447</v>
      </c>
      <c r="G105" s="1">
        <v>11816.27</v>
      </c>
      <c r="H105" s="1">
        <v>10186.1</v>
      </c>
      <c r="I105" s="1">
        <v>7259.74</v>
      </c>
      <c r="J105" s="1">
        <v>6166.28</v>
      </c>
      <c r="L105" s="1">
        <v>35.729999999999997</v>
      </c>
      <c r="M105" s="1">
        <v>15.71</v>
      </c>
      <c r="N105" s="1">
        <v>70.72</v>
      </c>
      <c r="O105" s="1">
        <v>47.86</v>
      </c>
      <c r="Q105" s="1">
        <v>52.11</v>
      </c>
      <c r="R105" s="1">
        <v>32.869999999999997</v>
      </c>
      <c r="S105" s="1">
        <v>80.8</v>
      </c>
      <c r="T105" s="1">
        <v>54.04</v>
      </c>
      <c r="V105" s="1">
        <v>106.44</v>
      </c>
      <c r="W105" s="1">
        <v>86.02</v>
      </c>
      <c r="X105" s="1">
        <v>194.56</v>
      </c>
      <c r="Y105" s="1">
        <v>209.78</v>
      </c>
      <c r="AA105" s="1">
        <v>81.5</v>
      </c>
      <c r="AB105" s="1">
        <v>59.13</v>
      </c>
      <c r="AC105" s="1">
        <v>75.790000000000006</v>
      </c>
      <c r="AD105" s="1">
        <v>62.49</v>
      </c>
      <c r="AF105" s="1">
        <v>21</v>
      </c>
      <c r="AG105" s="1">
        <v>24</v>
      </c>
      <c r="AH105" s="1">
        <v>20.2</v>
      </c>
      <c r="AI105" s="1">
        <v>22</v>
      </c>
    </row>
    <row r="106" spans="2:35">
      <c r="B106" s="1">
        <v>571</v>
      </c>
      <c r="C106" s="1">
        <v>592</v>
      </c>
      <c r="D106" s="1">
        <v>448</v>
      </c>
      <c r="E106" s="1">
        <v>616</v>
      </c>
      <c r="G106" s="1">
        <v>14362.93</v>
      </c>
      <c r="H106" s="1">
        <v>10707.96</v>
      </c>
      <c r="I106" s="1">
        <v>7248</v>
      </c>
      <c r="J106" s="1">
        <v>8007.21</v>
      </c>
      <c r="L106" s="1">
        <v>39.51</v>
      </c>
      <c r="M106" s="1">
        <v>23.22</v>
      </c>
      <c r="N106" s="1">
        <v>85.4</v>
      </c>
      <c r="O106" s="1">
        <v>27.72</v>
      </c>
      <c r="Q106" s="1">
        <v>53.86</v>
      </c>
      <c r="R106" s="1">
        <v>39.5</v>
      </c>
      <c r="S106" s="1">
        <v>95.7</v>
      </c>
      <c r="T106" s="1">
        <v>35.08</v>
      </c>
      <c r="V106" s="1">
        <v>77.09</v>
      </c>
      <c r="X106" s="1">
        <v>141.77000000000001</v>
      </c>
      <c r="Y106" s="1">
        <v>148.75</v>
      </c>
      <c r="AA106" s="1">
        <v>50.55</v>
      </c>
      <c r="AC106" s="1">
        <v>93.23</v>
      </c>
      <c r="AD106" s="1">
        <v>79.92</v>
      </c>
      <c r="AF106" s="1">
        <v>20.2</v>
      </c>
      <c r="AG106" s="7">
        <v>21.9</v>
      </c>
      <c r="AH106" s="1">
        <v>23.6</v>
      </c>
      <c r="AI106" s="1">
        <v>19.2</v>
      </c>
    </row>
    <row r="107" spans="2:35">
      <c r="B107" s="1">
        <v>617</v>
      </c>
      <c r="C107" s="1"/>
      <c r="E107" s="1"/>
      <c r="G107" s="1">
        <v>14765.26</v>
      </c>
      <c r="H107" s="1"/>
      <c r="J107" s="1"/>
      <c r="L107" s="1">
        <v>33.880000000000003</v>
      </c>
      <c r="M107" s="1"/>
      <c r="O107" s="1"/>
      <c r="Q107" s="1">
        <v>58.45</v>
      </c>
      <c r="R107" s="1"/>
      <c r="T107" s="1"/>
      <c r="V107" s="1">
        <v>97.56</v>
      </c>
      <c r="W107" s="1"/>
      <c r="X107" s="1">
        <v>175.89</v>
      </c>
      <c r="Y107" s="1">
        <v>181.49</v>
      </c>
      <c r="AA107" s="1">
        <v>75.27</v>
      </c>
      <c r="AB107" s="1"/>
      <c r="AC107" s="1">
        <v>64.61</v>
      </c>
      <c r="AD107" s="1">
        <v>56.65</v>
      </c>
      <c r="AF107" s="7">
        <v>21</v>
      </c>
      <c r="AG107" s="7"/>
      <c r="AH107" s="7">
        <v>23.6</v>
      </c>
      <c r="AI107" s="7">
        <v>20</v>
      </c>
    </row>
    <row r="108" spans="2:35">
      <c r="B108" s="1">
        <v>638</v>
      </c>
      <c r="C108" s="1"/>
      <c r="E108" s="1"/>
      <c r="G108" s="1">
        <v>16431.75</v>
      </c>
      <c r="H108" s="1"/>
      <c r="J108" s="1"/>
      <c r="L108" s="1">
        <v>29.16</v>
      </c>
      <c r="M108" s="1"/>
      <c r="O108" s="1"/>
      <c r="Q108" s="1">
        <v>53.52</v>
      </c>
      <c r="R108" s="1"/>
      <c r="T108" s="1"/>
      <c r="V108" s="1">
        <v>92.06</v>
      </c>
      <c r="W108" s="1"/>
      <c r="X108" s="1">
        <v>161.47</v>
      </c>
      <c r="Y108" s="1">
        <v>152.43</v>
      </c>
      <c r="AA108" s="1">
        <v>62.36</v>
      </c>
      <c r="AB108" s="1"/>
      <c r="AC108" s="1">
        <v>85.49</v>
      </c>
      <c r="AD108" s="1">
        <v>50.21</v>
      </c>
      <c r="AF108" s="9">
        <v>14</v>
      </c>
      <c r="AH108" s="9">
        <v>18</v>
      </c>
      <c r="AI108" s="9">
        <v>22</v>
      </c>
    </row>
    <row r="109" spans="2:35">
      <c r="B109" s="1">
        <v>605</v>
      </c>
      <c r="C109" s="1"/>
      <c r="D109" s="1"/>
      <c r="E109" s="1"/>
      <c r="G109" s="1">
        <v>13981.49</v>
      </c>
      <c r="H109" s="1"/>
      <c r="I109" s="1"/>
      <c r="J109" s="1"/>
      <c r="L109" s="1">
        <v>25.49</v>
      </c>
      <c r="M109" s="1"/>
      <c r="N109" s="1"/>
      <c r="O109" s="1"/>
      <c r="Q109" s="1">
        <v>42.08</v>
      </c>
      <c r="R109" s="1"/>
      <c r="S109" s="1"/>
      <c r="T109" s="1"/>
      <c r="V109" s="1">
        <v>95.34</v>
      </c>
      <c r="W109" s="1"/>
      <c r="AA109" s="1">
        <v>70.75</v>
      </c>
      <c r="AB109" s="1"/>
      <c r="AC109" s="1">
        <v>95.45</v>
      </c>
      <c r="AF109" s="9">
        <v>22.1</v>
      </c>
      <c r="AG109" s="8"/>
      <c r="AH109" s="9">
        <v>20.100000000000001</v>
      </c>
      <c r="AI109" s="8"/>
    </row>
    <row r="110" spans="2:35">
      <c r="C110" s="1"/>
      <c r="D110" s="1"/>
      <c r="E110" s="1"/>
      <c r="G110" s="1">
        <v>8411.2900000000009</v>
      </c>
      <c r="H110" s="1"/>
      <c r="I110" s="1"/>
      <c r="J110" s="1"/>
      <c r="L110" s="1">
        <v>39.85</v>
      </c>
      <c r="M110" s="1"/>
      <c r="N110" s="1"/>
      <c r="O110" s="1"/>
      <c r="Q110" s="1">
        <v>50.39</v>
      </c>
      <c r="R110" s="1"/>
      <c r="S110" s="1"/>
      <c r="T110" s="1"/>
      <c r="W110" s="1"/>
      <c r="Y110" s="1"/>
      <c r="AB110" s="1"/>
      <c r="AD110" s="1"/>
      <c r="AF110" s="6">
        <v>17.600000000000001</v>
      </c>
      <c r="AG110" s="6"/>
      <c r="AH110" s="6"/>
      <c r="AI110" s="6"/>
    </row>
    <row r="111" spans="2:35">
      <c r="C111" s="1"/>
      <c r="D111" s="1"/>
      <c r="E111" s="1"/>
      <c r="H111" s="1"/>
      <c r="I111" s="1"/>
      <c r="J111" s="1"/>
      <c r="M111" s="1"/>
      <c r="N111" s="1"/>
      <c r="O111" s="1"/>
      <c r="R111" s="1"/>
      <c r="S111" s="1"/>
      <c r="T111" s="1"/>
      <c r="W111" s="1"/>
      <c r="X111" s="1"/>
      <c r="Y111" s="1"/>
      <c r="AB111" s="1"/>
      <c r="AC111" s="1"/>
      <c r="AD111" s="1"/>
      <c r="AF111">
        <f>AVERAGE(AF102:AF107)</f>
        <v>20.416666666666668</v>
      </c>
      <c r="AG111">
        <f>AVERAGE(AG102:AG107)</f>
        <v>20.98</v>
      </c>
      <c r="AH111">
        <f>AVERAGE(AH102:AH107)</f>
        <v>19.900000000000002</v>
      </c>
      <c r="AI111">
        <f>AVERAGE(AI102:AI108)</f>
        <v>20.471428571428572</v>
      </c>
    </row>
    <row r="112" spans="2:35">
      <c r="C112" s="1"/>
      <c r="D112" s="1"/>
      <c r="E112" s="1"/>
      <c r="H112" s="1"/>
      <c r="I112" s="1"/>
      <c r="J112" s="1"/>
      <c r="M112" s="1"/>
      <c r="N112" s="1"/>
      <c r="O112" s="1"/>
      <c r="R112" s="1"/>
      <c r="S112" s="1"/>
      <c r="T112" s="1"/>
      <c r="W112" s="1"/>
      <c r="X112" s="1"/>
      <c r="Y112" s="1"/>
      <c r="AB112" s="1"/>
      <c r="AC112" s="1"/>
      <c r="AD112" s="1"/>
    </row>
    <row r="113" spans="2:30">
      <c r="AB113" s="1"/>
      <c r="AC113" s="1"/>
      <c r="AD113" s="1"/>
    </row>
    <row r="116" spans="2:30">
      <c r="B116" t="s">
        <v>32</v>
      </c>
      <c r="G116" t="s">
        <v>33</v>
      </c>
      <c r="L116" t="s">
        <v>34</v>
      </c>
      <c r="Q116" t="s">
        <v>41</v>
      </c>
    </row>
    <row r="117" spans="2:30">
      <c r="B117" s="2" t="s">
        <v>0</v>
      </c>
      <c r="C117" s="2" t="s">
        <v>1</v>
      </c>
      <c r="D117" s="2" t="s">
        <v>2</v>
      </c>
      <c r="E117" s="2" t="s">
        <v>3</v>
      </c>
      <c r="G117" s="2" t="s">
        <v>0</v>
      </c>
      <c r="H117" s="2" t="s">
        <v>1</v>
      </c>
      <c r="I117" s="2" t="s">
        <v>2</v>
      </c>
      <c r="J117" s="2" t="s">
        <v>3</v>
      </c>
      <c r="L117" s="2" t="s">
        <v>0</v>
      </c>
      <c r="M117" s="2" t="s">
        <v>1</v>
      </c>
      <c r="N117" s="2" t="s">
        <v>2</v>
      </c>
      <c r="O117" s="2" t="s">
        <v>3</v>
      </c>
      <c r="Q117" s="2" t="s">
        <v>0</v>
      </c>
      <c r="R117" s="2" t="s">
        <v>1</v>
      </c>
      <c r="S117" s="2" t="s">
        <v>2</v>
      </c>
      <c r="T117" s="2" t="s">
        <v>3</v>
      </c>
    </row>
    <row r="118" spans="2:30">
      <c r="B118" s="1">
        <v>175</v>
      </c>
      <c r="C118" s="1">
        <v>205</v>
      </c>
      <c r="D118" s="1">
        <v>194</v>
      </c>
      <c r="E118" s="1">
        <v>205</v>
      </c>
      <c r="G118" s="1">
        <v>17.3</v>
      </c>
      <c r="H118" s="1">
        <v>18.5</v>
      </c>
      <c r="I118" s="1">
        <v>17.45</v>
      </c>
      <c r="J118" s="1">
        <v>17.5</v>
      </c>
      <c r="L118" s="1">
        <v>10.1</v>
      </c>
      <c r="M118" s="1">
        <v>11.08108</v>
      </c>
      <c r="N118" s="1">
        <v>11.1</v>
      </c>
      <c r="O118" s="1">
        <v>11.71429</v>
      </c>
      <c r="Q118" s="1">
        <v>24.2</v>
      </c>
      <c r="R118" s="1">
        <v>15.9</v>
      </c>
      <c r="S118" s="1">
        <v>18.899999999999999</v>
      </c>
      <c r="T118" s="1">
        <v>23.1</v>
      </c>
    </row>
    <row r="119" spans="2:30">
      <c r="B119" s="1">
        <v>185</v>
      </c>
      <c r="C119" s="1">
        <v>170</v>
      </c>
      <c r="D119" s="1">
        <v>170</v>
      </c>
      <c r="E119" s="1">
        <v>222.8</v>
      </c>
      <c r="G119" s="1">
        <v>18.5</v>
      </c>
      <c r="H119" s="1">
        <v>17.399999999999999</v>
      </c>
      <c r="I119" s="1">
        <v>17.7</v>
      </c>
      <c r="J119" s="1">
        <v>18.100000000000001</v>
      </c>
      <c r="L119" s="1">
        <v>10</v>
      </c>
      <c r="M119" s="1">
        <v>9.7701150000000005</v>
      </c>
      <c r="N119" s="1">
        <v>9.6</v>
      </c>
      <c r="O119" s="1">
        <v>12.30939</v>
      </c>
      <c r="Q119" s="1">
        <v>17</v>
      </c>
      <c r="R119" s="1">
        <v>22.2</v>
      </c>
      <c r="S119" s="1">
        <v>23.4</v>
      </c>
      <c r="T119" s="1">
        <v>19.7</v>
      </c>
    </row>
    <row r="120" spans="2:30">
      <c r="B120" s="1">
        <v>165.3</v>
      </c>
      <c r="C120" s="1">
        <v>165</v>
      </c>
      <c r="D120" s="1">
        <v>163.19999999999999</v>
      </c>
      <c r="E120" s="1">
        <v>190</v>
      </c>
      <c r="G120" s="1">
        <v>17.8</v>
      </c>
      <c r="H120" s="1">
        <v>17.7</v>
      </c>
      <c r="I120" s="1">
        <v>17.2</v>
      </c>
      <c r="J120" s="1">
        <v>17.100000000000001</v>
      </c>
      <c r="L120" s="1">
        <v>9.2865169999999999</v>
      </c>
      <c r="M120" s="1">
        <v>9.3000000000000007</v>
      </c>
      <c r="N120" s="1">
        <v>9.488372</v>
      </c>
      <c r="O120" s="1">
        <v>11.11111</v>
      </c>
      <c r="Q120" s="1">
        <v>20.2</v>
      </c>
      <c r="R120" s="1">
        <v>20.9</v>
      </c>
      <c r="S120" s="1">
        <v>22</v>
      </c>
      <c r="T120" s="1">
        <v>16</v>
      </c>
    </row>
    <row r="121" spans="2:30">
      <c r="B121" s="1">
        <v>151</v>
      </c>
      <c r="C121" s="1">
        <v>172</v>
      </c>
      <c r="D121" s="1">
        <v>168.5</v>
      </c>
      <c r="E121" s="1">
        <v>169</v>
      </c>
      <c r="G121" s="1">
        <v>17.8</v>
      </c>
      <c r="H121" s="1">
        <v>18.2</v>
      </c>
      <c r="I121" s="1">
        <v>17.399999999999999</v>
      </c>
      <c r="J121" s="1">
        <v>16.899999999999999</v>
      </c>
      <c r="L121" s="1">
        <v>8.9325840000000003</v>
      </c>
      <c r="M121" s="1">
        <v>9.4505490000000005</v>
      </c>
      <c r="N121" s="1">
        <v>9.6839080000000006</v>
      </c>
      <c r="O121" s="1">
        <v>10</v>
      </c>
      <c r="Q121" s="1">
        <v>20.2</v>
      </c>
      <c r="R121" s="1">
        <v>24</v>
      </c>
      <c r="S121" s="1">
        <v>20.2</v>
      </c>
      <c r="T121" s="1">
        <v>20.6</v>
      </c>
    </row>
    <row r="122" spans="2:30">
      <c r="B122" s="1">
        <v>132</v>
      </c>
      <c r="C122" s="1">
        <v>159</v>
      </c>
      <c r="D122" s="1">
        <v>178.2</v>
      </c>
      <c r="E122" s="1">
        <v>192</v>
      </c>
      <c r="G122" s="1">
        <v>17.399999999999999</v>
      </c>
      <c r="H122" s="1">
        <v>17.7</v>
      </c>
      <c r="I122" s="1">
        <v>16.2</v>
      </c>
      <c r="J122" s="1">
        <v>17.8</v>
      </c>
      <c r="L122" s="1">
        <v>7.5862069999999999</v>
      </c>
      <c r="M122" s="1">
        <v>8.9</v>
      </c>
      <c r="N122" s="1">
        <v>11</v>
      </c>
      <c r="O122" s="1">
        <v>10.786519999999999</v>
      </c>
      <c r="Q122" s="1">
        <v>19</v>
      </c>
      <c r="R122" s="7">
        <v>21.1</v>
      </c>
      <c r="S122" s="1">
        <v>21</v>
      </c>
      <c r="T122" s="1">
        <v>19.5</v>
      </c>
    </row>
    <row r="123" spans="2:30">
      <c r="B123" s="1">
        <v>181.3</v>
      </c>
      <c r="C123" s="1"/>
      <c r="D123" s="1">
        <v>159</v>
      </c>
      <c r="E123" s="1"/>
      <c r="G123" s="1">
        <v>16.899999999999999</v>
      </c>
      <c r="H123" s="1"/>
      <c r="I123" s="1">
        <v>16.399999999999999</v>
      </c>
      <c r="J123" s="1"/>
      <c r="L123" s="1">
        <v>10.72781</v>
      </c>
      <c r="M123" s="1"/>
      <c r="N123" s="1">
        <v>9.6</v>
      </c>
      <c r="O123" s="1"/>
      <c r="Q123" s="5">
        <v>23</v>
      </c>
      <c r="R123" s="5"/>
      <c r="S123" s="5">
        <v>22.2</v>
      </c>
      <c r="T123" s="5"/>
    </row>
    <row r="124" spans="2:30">
      <c r="Q124">
        <f>AVERAGE(Q118:Q123)</f>
        <v>20.6</v>
      </c>
      <c r="R124">
        <f t="shared" ref="R124:T124" si="4">AVERAGE(R118:R123)</f>
        <v>20.82</v>
      </c>
      <c r="S124">
        <f t="shared" si="4"/>
        <v>21.283333333333335</v>
      </c>
      <c r="T124">
        <f t="shared" si="4"/>
        <v>19.78</v>
      </c>
    </row>
    <row r="125" spans="2:30">
      <c r="Q125" s="9"/>
      <c r="R125" s="8"/>
      <c r="S125" s="9"/>
      <c r="T125" s="8"/>
    </row>
    <row r="126" spans="2:30">
      <c r="Q126" s="8"/>
      <c r="R126" s="8"/>
      <c r="S126" s="8"/>
      <c r="T126" s="8"/>
    </row>
    <row r="127" spans="2:30">
      <c r="Q127" s="8"/>
      <c r="R127" s="8"/>
      <c r="S127" s="8"/>
      <c r="T127" s="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Stöckigt</dc:creator>
  <cp:lastModifiedBy>Florian Stöckigt</cp:lastModifiedBy>
  <dcterms:created xsi:type="dcterms:W3CDTF">2019-10-09T16:03:02Z</dcterms:created>
  <dcterms:modified xsi:type="dcterms:W3CDTF">2019-12-12T09:32:03Z</dcterms:modified>
</cp:coreProperties>
</file>